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49120" windowHeight="19920" tabRatio="715" activeTab="1"/>
  </bookViews>
  <sheets>
    <sheet name="All_genes" sheetId="1" r:id="rId1"/>
    <sheet name="Highlighted_genes" sheetId="15" r:id="rId2"/>
    <sheet name="Translation_and_ribosome" sheetId="8" r:id="rId3"/>
    <sheet name="Other" sheetId="5" r:id="rId4"/>
    <sheet name="Motility and attachment" sheetId="2" r:id="rId5"/>
    <sheet name="RNA_modification_and processing" sheetId="3" r:id="rId6"/>
    <sheet name="Hypothetical" sheetId="4" r:id="rId7"/>
    <sheet name="Hypothetical_outside" sheetId="6" r:id="rId8"/>
    <sheet name="Oxidative_stress" sheetId="14" r:id="rId9"/>
    <sheet name="Transporters" sheetId="13" r:id="rId10"/>
    <sheet name="Metabolism" sheetId="12" r:id="rId11"/>
    <sheet name="Protein_modification" sheetId="11" r:id="rId12"/>
    <sheet name="Transcription" sheetId="10" r:id="rId13"/>
    <sheet name="Replication_and_repair" sheetId="9" r:id="rId14"/>
    <sheet name="Secretion" sheetId="7" r:id="rId1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" i="7" l="1"/>
  <c r="Q4" i="7"/>
  <c r="Q5" i="7"/>
  <c r="Q2" i="7"/>
  <c r="Q3" i="14"/>
  <c r="Q4" i="14"/>
  <c r="Q5" i="14"/>
  <c r="Q6" i="14"/>
  <c r="Q7" i="14"/>
  <c r="Q2" i="14"/>
  <c r="Q3" i="8"/>
  <c r="Q3" i="15"/>
  <c r="Q2" i="15"/>
  <c r="Q65" i="4"/>
  <c r="Q66" i="4"/>
  <c r="Q67" i="4"/>
  <c r="Q68" i="4"/>
  <c r="Q69" i="4"/>
  <c r="Q70" i="4"/>
  <c r="Q71" i="4"/>
  <c r="Q72" i="4"/>
  <c r="Q73" i="4"/>
  <c r="Q74" i="4"/>
  <c r="Q75" i="4"/>
  <c r="Q76" i="4"/>
  <c r="Q77" i="4"/>
  <c r="Q78" i="4"/>
  <c r="Q79" i="4"/>
  <c r="Q80" i="4"/>
  <c r="Q81" i="4"/>
  <c r="Q82" i="4"/>
  <c r="Q83" i="4"/>
  <c r="Q84" i="4"/>
  <c r="Q85" i="4"/>
  <c r="Q86" i="4"/>
  <c r="Q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9" i="1"/>
  <c r="Q28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6" i="1"/>
  <c r="Q65" i="1"/>
  <c r="Q67" i="1"/>
  <c r="Q68" i="1"/>
  <c r="Q69" i="1"/>
  <c r="Q70" i="1"/>
  <c r="Q72" i="1"/>
  <c r="Q71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8" i="1"/>
  <c r="Q87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8" i="1"/>
  <c r="Q117" i="1"/>
  <c r="Q119" i="1"/>
  <c r="Q120" i="1"/>
  <c r="Q122" i="1"/>
  <c r="Q121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5" i="1"/>
  <c r="Q154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4" i="1"/>
  <c r="Q173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3" i="1"/>
  <c r="Q202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8" i="1"/>
  <c r="Q217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4" i="1"/>
  <c r="Q231" i="1"/>
  <c r="Q232" i="1"/>
  <c r="Q233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6" i="1"/>
  <c r="Q255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98" i="1"/>
  <c r="Q330" i="1"/>
  <c r="Q300" i="1"/>
  <c r="Q302" i="1"/>
  <c r="Q319" i="1"/>
  <c r="Q333" i="1"/>
  <c r="Q316" i="1"/>
  <c r="Q328" i="1"/>
  <c r="Q323" i="1"/>
  <c r="Q292" i="1"/>
  <c r="Q309" i="1"/>
  <c r="Q306" i="1"/>
  <c r="Q329" i="1"/>
  <c r="Q285" i="1"/>
  <c r="Q320" i="1"/>
  <c r="Q332" i="1"/>
  <c r="Q314" i="1"/>
  <c r="Q327" i="1"/>
  <c r="Q321" i="1"/>
  <c r="Q308" i="1"/>
  <c r="Q288" i="1"/>
  <c r="Q301" i="1"/>
  <c r="Q303" i="1"/>
  <c r="Q304" i="1"/>
  <c r="Q289" i="1"/>
  <c r="Q322" i="1"/>
  <c r="Q283" i="1"/>
  <c r="Q286" i="1"/>
  <c r="Q282" i="1"/>
  <c r="Q297" i="1"/>
  <c r="Q334" i="1"/>
  <c r="Q290" i="1"/>
  <c r="Q305" i="1"/>
  <c r="Q317" i="1"/>
  <c r="Q307" i="1"/>
  <c r="Q296" i="1"/>
  <c r="Q312" i="1"/>
  <c r="Q287" i="1"/>
  <c r="Q311" i="1"/>
  <c r="Q326" i="1"/>
  <c r="Q293" i="1"/>
  <c r="Q331" i="1"/>
  <c r="Q310" i="1"/>
  <c r="Q284" i="1"/>
  <c r="Q324" i="1"/>
  <c r="Q318" i="1"/>
  <c r="Q313" i="1"/>
  <c r="Q299" i="1"/>
  <c r="Q295" i="1"/>
  <c r="Q291" i="1"/>
  <c r="Q294" i="1"/>
  <c r="Q315" i="1"/>
  <c r="Q325" i="1"/>
  <c r="Q22" i="8"/>
  <c r="Q29" i="8"/>
  <c r="Q15" i="8"/>
  <c r="Q24" i="8"/>
  <c r="Q46" i="8"/>
  <c r="Q26" i="8"/>
  <c r="Q39" i="8"/>
  <c r="Q11" i="8"/>
  <c r="Q2" i="8"/>
  <c r="Q18" i="8"/>
  <c r="Q17" i="8"/>
  <c r="Q50" i="8"/>
  <c r="Q4" i="8"/>
  <c r="Q23" i="8"/>
  <c r="Q20" i="8"/>
  <c r="Q7" i="8"/>
  <c r="Q31" i="8"/>
  <c r="Q10" i="8"/>
  <c r="Q53" i="8"/>
  <c r="Q41" i="8"/>
  <c r="Q40" i="8"/>
  <c r="Q45" i="8"/>
  <c r="Q43" i="8"/>
  <c r="Q19" i="8"/>
  <c r="Q13" i="8"/>
  <c r="Q47" i="8"/>
  <c r="Q16" i="8"/>
  <c r="Q49" i="8"/>
  <c r="Q28" i="8"/>
  <c r="Q52" i="8"/>
  <c r="Q32" i="8"/>
  <c r="Q35" i="8"/>
  <c r="Q36" i="8"/>
  <c r="Q42" i="8"/>
  <c r="Q51" i="8"/>
  <c r="Q30" i="8"/>
  <c r="Q38" i="8"/>
  <c r="Q9" i="8"/>
  <c r="Q6" i="8"/>
  <c r="Q8" i="8"/>
  <c r="Q48" i="8"/>
  <c r="Q14" i="8"/>
  <c r="Q27" i="8"/>
  <c r="Q37" i="8"/>
  <c r="Q33" i="8"/>
  <c r="Q25" i="8"/>
  <c r="Q12" i="8"/>
  <c r="Q44" i="8"/>
  <c r="Q21" i="8"/>
  <c r="Q5" i="8"/>
  <c r="Q34" i="8"/>
  <c r="Q3" i="9"/>
  <c r="Q4" i="9"/>
  <c r="Q5" i="9"/>
  <c r="Q6" i="9"/>
  <c r="Q7" i="9"/>
  <c r="Q8" i="9"/>
  <c r="Q9" i="9"/>
  <c r="Q10" i="9"/>
  <c r="Q11" i="9"/>
  <c r="Q12" i="9"/>
  <c r="Q13" i="9"/>
  <c r="Q14" i="9"/>
  <c r="Q15" i="9"/>
  <c r="Q16" i="9"/>
  <c r="Q17" i="9"/>
  <c r="Q20" i="9"/>
  <c r="Q19" i="9"/>
  <c r="Q18" i="9"/>
  <c r="Q21" i="9"/>
  <c r="Q22" i="9"/>
  <c r="Q23" i="9"/>
  <c r="Q24" i="9"/>
  <c r="Q2" i="9"/>
  <c r="Q14" i="10"/>
  <c r="Q13" i="10"/>
  <c r="Q6" i="10"/>
  <c r="Q4" i="10"/>
  <c r="Q2" i="10"/>
  <c r="Q10" i="10"/>
  <c r="Q15" i="10"/>
  <c r="Q8" i="10"/>
  <c r="Q7" i="10"/>
  <c r="Q3" i="10"/>
  <c r="Q9" i="10"/>
  <c r="Q11" i="10"/>
  <c r="Q5" i="10"/>
  <c r="Q12" i="10"/>
  <c r="Q3" i="11"/>
  <c r="Q13" i="11"/>
  <c r="Q12" i="11"/>
  <c r="Q4" i="11"/>
  <c r="Q9" i="11"/>
  <c r="Q11" i="11"/>
  <c r="Q8" i="11"/>
  <c r="Q10" i="11"/>
  <c r="Q6" i="11"/>
  <c r="Q7" i="11"/>
  <c r="Q5" i="11"/>
  <c r="Q2" i="11"/>
  <c r="Q6" i="12"/>
  <c r="Q3" i="12"/>
  <c r="Q7" i="12"/>
  <c r="Q14" i="12"/>
  <c r="Q4" i="12"/>
  <c r="Q13" i="12"/>
  <c r="Q2" i="12"/>
  <c r="Q19" i="12"/>
  <c r="Q20" i="12"/>
  <c r="Q8" i="12"/>
  <c r="Q17" i="12"/>
  <c r="Q18" i="12"/>
  <c r="Q11" i="12"/>
  <c r="Q15" i="12"/>
  <c r="Q9" i="12"/>
  <c r="Q12" i="12"/>
  <c r="Q16" i="12"/>
  <c r="Q5" i="12"/>
  <c r="Q10" i="12"/>
  <c r="Q3" i="13"/>
  <c r="Q7" i="13"/>
  <c r="Q2" i="13"/>
  <c r="Q8" i="13"/>
  <c r="Q4" i="13"/>
  <c r="Q6" i="13"/>
  <c r="Q5" i="13"/>
  <c r="Q3" i="5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7" i="5"/>
  <c r="Q25" i="5"/>
  <c r="Q26" i="5"/>
  <c r="Q28" i="5"/>
  <c r="Q29" i="5"/>
  <c r="Q30" i="5"/>
  <c r="Q31" i="5"/>
  <c r="Q33" i="5"/>
  <c r="Q34" i="5"/>
  <c r="Q32" i="5"/>
  <c r="Q2" i="5"/>
  <c r="Q3" i="6"/>
  <c r="Q4" i="6"/>
  <c r="Q6" i="6"/>
  <c r="Q7" i="6"/>
  <c r="Q8" i="6"/>
  <c r="Q9" i="6"/>
  <c r="Q10" i="6"/>
  <c r="Q11" i="6"/>
  <c r="Q12" i="6"/>
  <c r="Q13" i="6"/>
  <c r="Q5" i="6"/>
  <c r="Q14" i="6"/>
  <c r="Q15" i="6"/>
  <c r="Q16" i="6"/>
  <c r="Q17" i="6"/>
  <c r="Q18" i="6"/>
  <c r="Q19" i="6"/>
  <c r="Q20" i="6"/>
  <c r="Q2" i="6"/>
  <c r="Q2" i="4"/>
  <c r="Q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8" i="3"/>
  <c r="Q50" i="3"/>
  <c r="Q45" i="3"/>
  <c r="Q42" i="3"/>
  <c r="Q46" i="3"/>
  <c r="Q43" i="3"/>
  <c r="Q49" i="3"/>
  <c r="Q44" i="3"/>
  <c r="Q47" i="3"/>
  <c r="Q2" i="3"/>
  <c r="Q3" i="2"/>
  <c r="Q6" i="2"/>
  <c r="Q4" i="2"/>
  <c r="Q8" i="2"/>
  <c r="Q5" i="2"/>
  <c r="Q7" i="2"/>
  <c r="Q2" i="2"/>
  <c r="Q10" i="2"/>
  <c r="Q9" i="2"/>
  <c r="Q11" i="2"/>
</calcChain>
</file>

<file path=xl/sharedStrings.xml><?xml version="1.0" encoding="utf-8"?>
<sst xmlns="http://schemas.openxmlformats.org/spreadsheetml/2006/main" count="2762" uniqueCount="549">
  <si>
    <t>NA</t>
  </si>
  <si>
    <t xml:space="preserve"> putative phosphoesterase</t>
  </si>
  <si>
    <t>COG1407</t>
  </si>
  <si>
    <t>Metallophosphoesterase superfamily enzyme</t>
  </si>
  <si>
    <t xml:space="preserve"> LSU ribosomal protein L35AE</t>
  </si>
  <si>
    <t>COG2451</t>
  </si>
  <si>
    <t>Ribosomal protein L35AE/L33A</t>
  </si>
  <si>
    <t>hypothetical protein</t>
  </si>
  <si>
    <t xml:space="preserve"> DNA polymerase II large subunit</t>
  </si>
  <si>
    <t>COG1933</t>
  </si>
  <si>
    <t>Archaeal DNA polymerase II, large subunit</t>
  </si>
  <si>
    <t xml:space="preserve"> rRNA 2 prime-O-methyltransferase fibrillarin</t>
  </si>
  <si>
    <t>COG1889</t>
  </si>
  <si>
    <t>Fibrillarin-like rRNA methylase</t>
  </si>
  <si>
    <t>nucleolar protein 56</t>
  </si>
  <si>
    <t xml:space="preserve"> SSU ribosomal protein S10P</t>
  </si>
  <si>
    <t>COG0051</t>
  </si>
  <si>
    <t>Ribosomal protein S10</t>
  </si>
  <si>
    <t xml:space="preserve"> arginyl-tRNA synthetase</t>
  </si>
  <si>
    <t>COG0018</t>
  </si>
  <si>
    <t>Arginyl-tRNA synthetase</t>
  </si>
  <si>
    <t xml:space="preserve"> translation initiation factor 1A (aeIF-1A)</t>
  </si>
  <si>
    <t>COG0361</t>
  </si>
  <si>
    <t>Translation initiation factor IF-1</t>
  </si>
  <si>
    <t>diphthine synthase</t>
  </si>
  <si>
    <t>COG1798</t>
  </si>
  <si>
    <t>Diphthamide biosynthesis methyltransferase</t>
  </si>
  <si>
    <t>Uncharacterized membrane protein SpoIIM, required for sporulation</t>
  </si>
  <si>
    <t>COG1300</t>
  </si>
  <si>
    <t xml:space="preserve"> SSU ribosomal protein S19P</t>
  </si>
  <si>
    <t>COG0185</t>
  </si>
  <si>
    <t>Ribosomal protein S19</t>
  </si>
  <si>
    <t>Type II secretion system (T2SS), protein F</t>
  </si>
  <si>
    <t>7-cyano-7-deazaguanine tRNA-ribosyltransferase</t>
  </si>
  <si>
    <t>COG0343</t>
  </si>
  <si>
    <t>Queuine/archaeosine tRNA-ribosyltransferase</t>
  </si>
  <si>
    <t xml:space="preserve"> prolyl-tRNA synthetase</t>
  </si>
  <si>
    <t>COG0442</t>
  </si>
  <si>
    <t>Prolyl-tRNA synthetase</t>
  </si>
  <si>
    <t>flagellar protein FlaI</t>
  </si>
  <si>
    <t>COG0630</t>
  </si>
  <si>
    <t>Type IV secretory pathway ATPase VirB11/Archaellum biosynthesis ATPase</t>
  </si>
  <si>
    <t>COG1373</t>
  </si>
  <si>
    <t>Predicted ATPase, AAA+ superfamily</t>
  </si>
  <si>
    <t xml:space="preserve"> cell division protein FtsZ</t>
  </si>
  <si>
    <t>COG0206</t>
  </si>
  <si>
    <t>Cell division GTPase FtsZ</t>
  </si>
  <si>
    <t>FKBP-type peptidyl-prolyl cis-trans isomerase 2</t>
  </si>
  <si>
    <t>COG1047</t>
  </si>
  <si>
    <t xml:space="preserve"> ribosomal RNA-processing protein RRP4</t>
  </si>
  <si>
    <t>COG1097</t>
  </si>
  <si>
    <t>Exosome complex RNA-binding protein Rrp4, contains S1 and KH domains</t>
  </si>
  <si>
    <t>CBS domain-containing protein</t>
  </si>
  <si>
    <t xml:space="preserve"> RNA-binding protein, containing PUA domain</t>
  </si>
  <si>
    <t>COG2016</t>
  </si>
  <si>
    <t>Predicted ribosome-associated RNA-binding protein Tma20, contains PUA domain</t>
  </si>
  <si>
    <t xml:space="preserve"> cysteinyl-tRNA synthetase</t>
  </si>
  <si>
    <t>COG0215</t>
  </si>
  <si>
    <t>Cysteinyl-tRNA synthetase</t>
  </si>
  <si>
    <t xml:space="preserve"> translation initiation factor 2 subunit gamma (aeIF-2g)</t>
  </si>
  <si>
    <t>COG5257</t>
  </si>
  <si>
    <t>Translation initiation factor 2, gamma subunit (eIF-2gamma; GTPase)</t>
  </si>
  <si>
    <t>protein of unknown function (DUF814)</t>
  </si>
  <si>
    <t>adenylate kinase</t>
  </si>
  <si>
    <t>COG2019</t>
  </si>
  <si>
    <t>Archaeal adenylate kinase</t>
  </si>
  <si>
    <t>LexA-binding, inner membrane-associated putative hydrolase</t>
  </si>
  <si>
    <t>tRNA synthetases class I (I, L, M and V)</t>
  </si>
  <si>
    <t xml:space="preserve"> DNA-directed RNA polymerase, subunit D</t>
  </si>
  <si>
    <t>COG0202</t>
  </si>
  <si>
    <t>DNA-directed RNA polymerase, alpha subunit/40 kD subunit</t>
  </si>
  <si>
    <t>Uncharacterized membrane protein</t>
  </si>
  <si>
    <t>COG4243</t>
  </si>
  <si>
    <t xml:space="preserve"> LSU ribosomal protein L21E</t>
  </si>
  <si>
    <t>COG2139</t>
  </si>
  <si>
    <t>Ribosomal protein L21E</t>
  </si>
  <si>
    <t>Thermopsin</t>
  </si>
  <si>
    <t>Ca2+/Na+ antiporter</t>
  </si>
  <si>
    <t>COG0530</t>
  </si>
  <si>
    <t>histidine triad (HIT) family protein</t>
  </si>
  <si>
    <t>COG0537</t>
  </si>
  <si>
    <t>Diadenosine tetraphosphate (Ap4A) hydrolase or other HIT family hydrolase</t>
  </si>
  <si>
    <t>Protein-S-isoprenylcysteine O-methyltransferase Ste14</t>
  </si>
  <si>
    <t>COG2020</t>
  </si>
  <si>
    <t>DNA repair protein RadB</t>
  </si>
  <si>
    <t>COG0468</t>
  </si>
  <si>
    <t>RecA/RadA recombinase</t>
  </si>
  <si>
    <t xml:space="preserve"> peptide chain release factor subunit 1 (aeRF-1)</t>
  </si>
  <si>
    <t>COG1503</t>
  </si>
  <si>
    <t>Peptide chain release factor 1 (eRF1)</t>
  </si>
  <si>
    <t xml:space="preserve"> tRNA adenylyltransferase</t>
  </si>
  <si>
    <t>COG1746</t>
  </si>
  <si>
    <t>tRNA nucleotidyltransferase (CCA-adding enzyme)</t>
  </si>
  <si>
    <t>COG1967</t>
  </si>
  <si>
    <t>RIO kinase 1</t>
  </si>
  <si>
    <t>COG1718</t>
  </si>
  <si>
    <t>Serine/threonine-protein kinase RIO1</t>
  </si>
  <si>
    <t xml:space="preserve"> SSU ribosomal protein S2P</t>
  </si>
  <si>
    <t>COG0052</t>
  </si>
  <si>
    <t>Ribosomal protein S2</t>
  </si>
  <si>
    <t xml:space="preserve"> LSU ribosomal protein L2P</t>
  </si>
  <si>
    <t>COG0090</t>
  </si>
  <si>
    <t>Ribosomal protein L2</t>
  </si>
  <si>
    <t>superoxide dismutase, Fe-Mn family</t>
  </si>
  <si>
    <t>COG0605</t>
  </si>
  <si>
    <t>Superoxide dismutase</t>
  </si>
  <si>
    <t xml:space="preserve"> archaeal histone</t>
  </si>
  <si>
    <t>COG2036</t>
  </si>
  <si>
    <t>Archaeal histone H3/H4</t>
  </si>
  <si>
    <t>peroxiredoxin Q/BCP</t>
  </si>
  <si>
    <t>COG1225</t>
  </si>
  <si>
    <t>Peroxiredoxin</t>
  </si>
  <si>
    <t>methylated-DNA-[protein]-cysteine S-methyltransferase</t>
  </si>
  <si>
    <t>COG0350</t>
  </si>
  <si>
    <t>O6-methylguanine-DNA--protein-cysteine methyltransferase</t>
  </si>
  <si>
    <t xml:space="preserve"> 1-Cys peroxiredoxin</t>
  </si>
  <si>
    <t>COG0450</t>
  </si>
  <si>
    <t>Alkyl hydroperoxide reductase subunit AhpC (peroxiredoxin)</t>
  </si>
  <si>
    <t xml:space="preserve"> transcriptional regulator, AsnC family</t>
  </si>
  <si>
    <t>COG1522</t>
  </si>
  <si>
    <t>DNA-binding transcriptional regulator, Lrp family</t>
  </si>
  <si>
    <t>L-ascorbate metabolism protein UlaG, beta-lactamase superfamily</t>
  </si>
  <si>
    <t>COG2220</t>
  </si>
  <si>
    <t>Amylo-alpha-1,6-glucosidase</t>
  </si>
  <si>
    <t xml:space="preserve"> cell division protein pelota</t>
  </si>
  <si>
    <t>COG1537</t>
  </si>
  <si>
    <t>Stalled ribosome rescue protein Dom34, pelota family</t>
  </si>
  <si>
    <t xml:space="preserve"> translation initiation factor 2 subunit alpha (aeIF-2a)</t>
  </si>
  <si>
    <t>COG1093</t>
  </si>
  <si>
    <t>Translation initiation factor 2, alpha subunit (eIF-2alpha)</t>
  </si>
  <si>
    <t xml:space="preserve"> LSU ribosomal protein L44E</t>
  </si>
  <si>
    <t>COG1631</t>
  </si>
  <si>
    <t>Ribosomal protein L44E</t>
  </si>
  <si>
    <t>H/ACA ribonucleoprotein complex subunit 3</t>
  </si>
  <si>
    <t>COG2260</t>
  </si>
  <si>
    <t>rRNA maturation protein Nop10, contains Zn-ribbon domain</t>
  </si>
  <si>
    <t>Predicted ATP-dependent carboligase, ATP-grasp superfamily</t>
  </si>
  <si>
    <t>COG1938</t>
  </si>
  <si>
    <t>MiaB-like tRNA modifying enzyme</t>
  </si>
  <si>
    <t>COG0621</t>
  </si>
  <si>
    <t>tRNA A37 methylthiotransferase MiaB</t>
  </si>
  <si>
    <t>2-oxoglutarate ferredoxin oxidoreductase subunit alpha</t>
  </si>
  <si>
    <t>COG0674</t>
  </si>
  <si>
    <t>Pyruvate:ferredoxin oxidoreductase or related 2-oxoacid:ferredoxin oxidoreductase, alpha subunit</t>
  </si>
  <si>
    <t xml:space="preserve"> transcriptional regulator, XRE family</t>
  </si>
  <si>
    <t>COG1813</t>
  </si>
  <si>
    <t>Archaeal ribosome-binding protein aMBF1, putative translation factor, contains Zn-ribbon and HTH domains</t>
  </si>
  <si>
    <t>DNA ligase-1</t>
  </si>
  <si>
    <t>COG1793</t>
  </si>
  <si>
    <t>ATP-dependent DNA ligase</t>
  </si>
  <si>
    <t>Helicase conserved C-terminal domain-containing protein</t>
  </si>
  <si>
    <t xml:space="preserve"> Endonuclease IV</t>
  </si>
  <si>
    <t>COG0648</t>
  </si>
  <si>
    <t>Endonuclease IV</t>
  </si>
  <si>
    <t>COG1628</t>
  </si>
  <si>
    <t>Endonuclease V homolog, UPF0215 family</t>
  </si>
  <si>
    <t xml:space="preserve"> Transcription initiation factor IIB (TFIIB)</t>
  </si>
  <si>
    <t>COG1405</t>
  </si>
  <si>
    <t>Transcription initiation factor TFIIIB, Brf1 subunit/Transcription initiation factor TFIIB</t>
  </si>
  <si>
    <t>proteasome alpha subunit</t>
  </si>
  <si>
    <t>COG0638</t>
  </si>
  <si>
    <t>20S proteasome, alpha and beta subunits</t>
  </si>
  <si>
    <t>ribosome maturation protein SDO1</t>
  </si>
  <si>
    <t>COG1500</t>
  </si>
  <si>
    <t>Ribosome maturation protein Sdo1</t>
  </si>
  <si>
    <t>MinD-like ATPase involved in chromosome partitioning or flagellar assembly</t>
  </si>
  <si>
    <t>COG0455</t>
  </si>
  <si>
    <t>succinyl-diaminopimelate desuccinylase</t>
  </si>
  <si>
    <t>COG0624</t>
  </si>
  <si>
    <t>Acetylornithine deacetylase/Succinyl-diaminopimelate desuccinylase or related deacylase</t>
  </si>
  <si>
    <t>dCTP deaminase</t>
  </si>
  <si>
    <t>COG0717</t>
  </si>
  <si>
    <t>Deoxycytidine triphosphate deaminase</t>
  </si>
  <si>
    <t>ribonuclease P protein subunit RPR2</t>
  </si>
  <si>
    <t>COG2023</t>
  </si>
  <si>
    <t>RNase P subunit RPR2</t>
  </si>
  <si>
    <t>preprotein translocase subunit SecD</t>
  </si>
  <si>
    <t>COG0342</t>
  </si>
  <si>
    <t>Preprotein translocase subunit SecD</t>
  </si>
  <si>
    <t>Ferredoxin</t>
  </si>
  <si>
    <t>COG1141</t>
  </si>
  <si>
    <t>ferredoxin</t>
  </si>
  <si>
    <t>COG1602</t>
  </si>
  <si>
    <t>Uncharacterized protein</t>
  </si>
  <si>
    <t>diphthamide biosynthesis enzyme Dph1/Dph2 domain-containing protein</t>
  </si>
  <si>
    <t>rRNA-processing protein FCF1</t>
  </si>
  <si>
    <t>COG1412</t>
  </si>
  <si>
    <t>TGS domain-containing protein</t>
  </si>
  <si>
    <t xml:space="preserve"> Transcription factor E (TFE)</t>
  </si>
  <si>
    <t>COG1675</t>
  </si>
  <si>
    <t>Transcription initiation factor IIE, alpha subunit</t>
  </si>
  <si>
    <t>GAD domain-containing protein</t>
  </si>
  <si>
    <t xml:space="preserve"> alpha-amylase</t>
  </si>
  <si>
    <t xml:space="preserve"> heat shock protein Hsp20</t>
  </si>
  <si>
    <t>COG0071</t>
  </si>
  <si>
    <t>Molecular chaperone IbpA, HSP20 family</t>
  </si>
  <si>
    <t>nucleolar GTP-binding protein</t>
  </si>
  <si>
    <t>COG1084</t>
  </si>
  <si>
    <t>GTP-binding protein, GTP1/Obg family</t>
  </si>
  <si>
    <t>COG2129</t>
  </si>
  <si>
    <t>Predicted phosphoesterase, related to the Icc protein</t>
  </si>
  <si>
    <t xml:space="preserve"> ribonucleoside-diphosphate reductase class II</t>
  </si>
  <si>
    <t>COG0209</t>
  </si>
  <si>
    <t>Ribonucleotide reductase alpha subunit</t>
  </si>
  <si>
    <t>phosphoglycerate mutase (2,3-diphosphoglycerate-independent)</t>
  </si>
  <si>
    <t xml:space="preserve"> SSU ribosomal protein S3P</t>
  </si>
  <si>
    <t>COG0092</t>
  </si>
  <si>
    <t>Ribosomal protein S3</t>
  </si>
  <si>
    <t>large subunit ribosomal protein L22</t>
  </si>
  <si>
    <t>COG0091</t>
  </si>
  <si>
    <t>Ribosomal protein L22</t>
  </si>
  <si>
    <t xml:space="preserve"> pyridoxal phosphate synthase yaaE subunit</t>
  </si>
  <si>
    <t>COG0518</t>
  </si>
  <si>
    <t>GMP synthase - Glutamine amidotransferase domain</t>
  </si>
  <si>
    <t>inorganic pyrophosphatase</t>
  </si>
  <si>
    <t>COG0221</t>
  </si>
  <si>
    <t>Inorganic pyrophosphatase</t>
  </si>
  <si>
    <t xml:space="preserve"> nucleoid protein Alba</t>
  </si>
  <si>
    <t>COG1581</t>
  </si>
  <si>
    <t>Archaeal DNA-binding protein</t>
  </si>
  <si>
    <t xml:space="preserve"> tRNA (cytosine-48,49-C(5)-) methyltransferase</t>
  </si>
  <si>
    <t>COG0144</t>
  </si>
  <si>
    <t>16S rRNA C967 or C1407 C5-methylase, RsmB/RsmF family</t>
  </si>
  <si>
    <t xml:space="preserve"> SSU ribosomal protein S3AE</t>
  </si>
  <si>
    <t>COG1890</t>
  </si>
  <si>
    <t>Ribosomal protein S3AE</t>
  </si>
  <si>
    <t xml:space="preserve"> leucyl-tRNA synthetase</t>
  </si>
  <si>
    <t>COG0495</t>
  </si>
  <si>
    <t>Leucyl-tRNA synthetase</t>
  </si>
  <si>
    <t xml:space="preserve"> RNAse Z</t>
  </si>
  <si>
    <t>COG1234</t>
  </si>
  <si>
    <t>Ribonuclease BN, tRNA processing enzyme</t>
  </si>
  <si>
    <t xml:space="preserve"> triosephosphate isomerase</t>
  </si>
  <si>
    <t>COG0149</t>
  </si>
  <si>
    <t>Triosephosphate isomerase</t>
  </si>
  <si>
    <t>Glycosyltransferase, catalytic subunit of cellulose synthase and poly-beta-1,6-N-acetylglucosamine synthase</t>
  </si>
  <si>
    <t>COG1215</t>
  </si>
  <si>
    <t>Ca2+-transporting ATPase</t>
  </si>
  <si>
    <t>COG0474</t>
  </si>
  <si>
    <t>Magnesium-transporting ATPase (P-type)</t>
  </si>
  <si>
    <t>Lon-like ATP-dependent protease</t>
  </si>
  <si>
    <t>COG1067</t>
  </si>
  <si>
    <t>Predicted ATP-dependent protease</t>
  </si>
  <si>
    <t xml:space="preserve"> ribosomal RNA-processing protein RRP41/SKI6</t>
  </si>
  <si>
    <t>COG0689</t>
  </si>
  <si>
    <t>Ribonuclease PH</t>
  </si>
  <si>
    <t>COG1782</t>
  </si>
  <si>
    <t>Predicted metal-dependent RNase, contains metallo-beta-lactamase and KH domains</t>
  </si>
  <si>
    <t>TIGR00269 family protein</t>
  </si>
  <si>
    <t>COG0037</t>
  </si>
  <si>
    <t>tRNA(Ile)-lysidine synthase TilS/MesJ</t>
  </si>
  <si>
    <t>histone H3/H4</t>
  </si>
  <si>
    <t xml:space="preserve"> monomeric archaeal DNA polymerase sliding clamp</t>
  </si>
  <si>
    <t>COG0592</t>
  </si>
  <si>
    <t>DNA polymerase III sliding clamp (beta) subunit, PCNA homolog</t>
  </si>
  <si>
    <t xml:space="preserve"> LSU ribosomal protein L4P</t>
  </si>
  <si>
    <t>COG0088</t>
  </si>
  <si>
    <t>Ribosomal protein L4</t>
  </si>
  <si>
    <t>Archaellum biogenesis protein FlaJ, TadC family</t>
  </si>
  <si>
    <t>COG1955</t>
  </si>
  <si>
    <t xml:space="preserve"> replication factor C large subunit</t>
  </si>
  <si>
    <t>Exosome subunit, RNA binding protein with dsRBD fold</t>
  </si>
  <si>
    <t>COG1325</t>
  </si>
  <si>
    <t>DNA repair exonuclease SbcCD nuclease subunit</t>
  </si>
  <si>
    <t>COG0420</t>
  </si>
  <si>
    <t>AAA domain-containing protein</t>
  </si>
  <si>
    <t>COG3370</t>
  </si>
  <si>
    <t>Uncharacterized conserved protein YecE, DUF72 family</t>
  </si>
  <si>
    <t>COG1801</t>
  </si>
  <si>
    <t>methionyl aminopeptidase</t>
  </si>
  <si>
    <t>COG0024</t>
  </si>
  <si>
    <t>Methionine aminopeptidase</t>
  </si>
  <si>
    <t>DUF218 domain-containing protein</t>
  </si>
  <si>
    <t xml:space="preserve"> alanyl-tRNA synthetase</t>
  </si>
  <si>
    <t>COG0013</t>
  </si>
  <si>
    <t>Alanyl-tRNA synthetase</t>
  </si>
  <si>
    <t xml:space="preserve"> phenylalanyl-tRNA synthetase, alpha subunit</t>
  </si>
  <si>
    <t>COG0016</t>
  </si>
  <si>
    <t>Phenylalanyl-tRNA synthetase alpha subunit</t>
  </si>
  <si>
    <t>Nucleotidyltransferase domain-containing protein</t>
  </si>
  <si>
    <t>TP53 regulating kinase</t>
  </si>
  <si>
    <t>COG3642</t>
  </si>
  <si>
    <t>tRNA A-37 threonylcarbamoyl transferase component Bud32</t>
  </si>
  <si>
    <t>2,3-bisphosphoglycerate-dependent phosphoglycerate mutase</t>
  </si>
  <si>
    <t>COG0588</t>
  </si>
  <si>
    <t>Phosphoglycerate mutase (BPG-dependent)</t>
  </si>
  <si>
    <t>magnesium chelatase subunit I/MoxR-like ATPase</t>
  </si>
  <si>
    <t>COG1239</t>
  </si>
  <si>
    <t>Mg-chelatase subunit ChlI</t>
  </si>
  <si>
    <t xml:space="preserve"> thermosome subunit</t>
  </si>
  <si>
    <t>COG0459</t>
  </si>
  <si>
    <t>Chaperonin GroEL (HSP60 family)</t>
  </si>
  <si>
    <t xml:space="preserve"> tRNA pseudouridine synthase B</t>
  </si>
  <si>
    <t>COG0130</t>
  </si>
  <si>
    <t>tRNA U55 pseudouridine synthase TruB, may also work on U342 of tmRNA</t>
  </si>
  <si>
    <t xml:space="preserve"> ORC complex protein Cdc6/Orc1</t>
  </si>
  <si>
    <t>COG1474</t>
  </si>
  <si>
    <t>Cdc6-related protein, AAA superfamily ATPase</t>
  </si>
  <si>
    <t xml:space="preserve"> LSU ribosomal protein L18P</t>
  </si>
  <si>
    <t>COG0256</t>
  </si>
  <si>
    <t>Ribosomal protein L18</t>
  </si>
  <si>
    <t>ATP-binding cassette, subfamily C</t>
  </si>
  <si>
    <t>COG1132</t>
  </si>
  <si>
    <t>ABC-type multidrug transport system, ATPase and permease component</t>
  </si>
  <si>
    <t xml:space="preserve"> histidyl-tRNA synthetase</t>
  </si>
  <si>
    <t>COG0124</t>
  </si>
  <si>
    <t>Histidyl-tRNA synthetase</t>
  </si>
  <si>
    <t xml:space="preserve"> LSU ribosomal protein L15P</t>
  </si>
  <si>
    <t>COG0200</t>
  </si>
  <si>
    <t>Ribosomal protein L15</t>
  </si>
  <si>
    <t xml:space="preserve"> LSU ribosomal protein L19E</t>
  </si>
  <si>
    <t>COG2147</t>
  </si>
  <si>
    <t>Ribosomal protein L19E</t>
  </si>
  <si>
    <t>dolichol-phosphate mannosyltransferase</t>
  </si>
  <si>
    <t>COG0463</t>
  </si>
  <si>
    <t>Glycosyltransferase involved in cell wall bisynthesis</t>
  </si>
  <si>
    <t>large subunit ribosomal protein L6</t>
  </si>
  <si>
    <t>COG0097</t>
  </si>
  <si>
    <t>Ribosomal protein L6P/L9E</t>
  </si>
  <si>
    <t xml:space="preserve"> LSU ribosomal protein L5P</t>
  </si>
  <si>
    <t>COG0094</t>
  </si>
  <si>
    <t>Ribosomal protein L5</t>
  </si>
  <si>
    <t>small subunit ribosomal protein S4e</t>
  </si>
  <si>
    <t>COG1471</t>
  </si>
  <si>
    <t>Ribosomal protein S4E</t>
  </si>
  <si>
    <t>large subunit ribosomal protein L24</t>
  </si>
  <si>
    <t>COG0198</t>
  </si>
  <si>
    <t>Ribosomal protein L24</t>
  </si>
  <si>
    <t xml:space="preserve"> asparaginyl-tRNA synthetase</t>
  </si>
  <si>
    <t>COG0017</t>
  </si>
  <si>
    <t>Aspartyl/asparaginyl-tRNA synthetase</t>
  </si>
  <si>
    <t xml:space="preserve"> SSU ribosomal protein S17P</t>
  </si>
  <si>
    <t>COG0186</t>
  </si>
  <si>
    <t>Ribosomal protein S17</t>
  </si>
  <si>
    <t>Cys-tRNA(Pro) deacylase, prolyl-tRNA editing enzyme YbaK/EbsC</t>
  </si>
  <si>
    <t>COG2606</t>
  </si>
  <si>
    <t xml:space="preserve"> DNA-directed RNA polymerase, subunit K</t>
  </si>
  <si>
    <t>RNase P/RNase MRP subunit p30</t>
  </si>
  <si>
    <t>COG1603</t>
  </si>
  <si>
    <t>Ribosomal protein L32</t>
  </si>
  <si>
    <t xml:space="preserve"> SSU ribosomal protein S15P</t>
  </si>
  <si>
    <t>COG0184</t>
  </si>
  <si>
    <t>Ribosomal protein S15P/S13E</t>
  </si>
  <si>
    <t>Preprotein translocase subunit SecF</t>
  </si>
  <si>
    <t>COG0341</t>
  </si>
  <si>
    <t xml:space="preserve"> phospholipid-binding protein, PBP family</t>
  </si>
  <si>
    <t>COG1881</t>
  </si>
  <si>
    <t>Uncharacterized conserved protein, phosphatidylethanolamine-binding protein (PEBP) family</t>
  </si>
  <si>
    <t xml:space="preserve"> archease family protein</t>
  </si>
  <si>
    <t>COG1371</t>
  </si>
  <si>
    <t>SHS2 domain protein implicated in nucleic acid metabolism</t>
  </si>
  <si>
    <t>Fe-S cluster assembly ATP-binding protein</t>
  </si>
  <si>
    <t>COG0396</t>
  </si>
  <si>
    <t>Fe-S cluster assembly ATPase SufC</t>
  </si>
  <si>
    <t>Uncharacterized protein family (UPF0051)</t>
  </si>
  <si>
    <t>Predicted Zn-dependent peptidase</t>
  </si>
  <si>
    <t>COG0612</t>
  </si>
  <si>
    <t xml:space="preserve"> translation initiation factor 5A precursor (eIF-5A)</t>
  </si>
  <si>
    <t>COG0231</t>
  </si>
  <si>
    <t>Translation elongation factor P (EF-P)/translation initiation factor 5A (eIF-5A)</t>
  </si>
  <si>
    <t xml:space="preserve"> DNA-(apurinic or apyrimidinic site) lyase /endonuclease III</t>
  </si>
  <si>
    <t>COG0177</t>
  </si>
  <si>
    <t>Endonuclease III</t>
  </si>
  <si>
    <t xml:space="preserve"> LSU ribosomal protein L15E</t>
  </si>
  <si>
    <t>COG1632</t>
  </si>
  <si>
    <t>Ribosomal protein L15E</t>
  </si>
  <si>
    <t xml:space="preserve"> Endonuclease V</t>
  </si>
  <si>
    <t>COG1515</t>
  </si>
  <si>
    <t>Deoxyinosine 3endonuclease (endonuclease V)</t>
  </si>
  <si>
    <t xml:space="preserve"> LSU ribosomal protein L14P</t>
  </si>
  <si>
    <t>COG0093</t>
  </si>
  <si>
    <t>Ribosomal protein L14</t>
  </si>
  <si>
    <t>Glutaredoxin-like domain protein</t>
  </si>
  <si>
    <t>DNA-directed RNA polymerase subunit B prime</t>
  </si>
  <si>
    <t xml:space="preserve"> DNA-directed RNA polymerase, subunit A prime</t>
  </si>
  <si>
    <t>COG0086</t>
  </si>
  <si>
    <t>DNA-directed RNA polymerase, beta subunit/160 kD subunit</t>
  </si>
  <si>
    <t xml:space="preserve"> DNA-directed RNA polymerase, subunit A double prime</t>
  </si>
  <si>
    <t xml:space="preserve"> LSU ribosomal protein L30E</t>
  </si>
  <si>
    <t>COG1911</t>
  </si>
  <si>
    <t>Ribosomal protein L30E</t>
  </si>
  <si>
    <t xml:space="preserve"> SSU ribosomal protein S12P</t>
  </si>
  <si>
    <t>COG0048</t>
  </si>
  <si>
    <t>Ribosomal protein S12</t>
  </si>
  <si>
    <t xml:space="preserve"> SSU ribosomal protein S7P</t>
  </si>
  <si>
    <t>COG0049</t>
  </si>
  <si>
    <t>Ribosomal protein S7</t>
  </si>
  <si>
    <t>glycogen(starch) synthase</t>
  </si>
  <si>
    <t>KaiC domain protein, Ph0284 family</t>
  </si>
  <si>
    <t>COG0467</t>
  </si>
  <si>
    <t>RecA-superfamily ATPase, KaiC/GvpD/RAD55 family</t>
  </si>
  <si>
    <t>COG0730</t>
  </si>
  <si>
    <t>Uncharacterized membrane protein YfcA</t>
  </si>
  <si>
    <t>COG1936</t>
  </si>
  <si>
    <t>Broad-specificity NMP kinase</t>
  </si>
  <si>
    <t>Winged helix-turn-helix DNA-binding</t>
  </si>
  <si>
    <t>conserved protein with predicted RNA binding PUA domain</t>
  </si>
  <si>
    <t>COG1370</t>
  </si>
  <si>
    <t>tRNA-guanine transglycosylase, archaeosine-15-forming</t>
  </si>
  <si>
    <t>exosortase/archaeosortase family protein</t>
  </si>
  <si>
    <t>septum site-determining protein MinD/flagellar biosynthesis protein FlhG</t>
  </si>
  <si>
    <t xml:space="preserve"> GTP-binding conserved hypothetical protein TIGR00650</t>
  </si>
  <si>
    <t>COG0012</t>
  </si>
  <si>
    <t>Ribosome-binding ATPase YchF, GTP1/OBG family</t>
  </si>
  <si>
    <t>haloacid dehalogenase superfamily, subfamily IA, variant 3 with third motif having DD or ED/haloacid dehalogenase superfamily, subfamily IA, variant 1 with third motif having Dx(3-4)D or Dx(3-4)E</t>
  </si>
  <si>
    <t>COG0637</t>
  </si>
  <si>
    <t>Beta-phosphoglucomutase or related phosphatase, HAD superfamily</t>
  </si>
  <si>
    <t xml:space="preserve"> LSU ribosomal protein L10AE</t>
  </si>
  <si>
    <t>COG0197</t>
  </si>
  <si>
    <t>Ribosomal protein L16/L10AE</t>
  </si>
  <si>
    <t>von Willebrand factor type A domain-containing protein</t>
  </si>
  <si>
    <t xml:space="preserve"> SSU ribosomal protein S5P</t>
  </si>
  <si>
    <t>COG0098</t>
  </si>
  <si>
    <t>Ribosomal protein S5</t>
  </si>
  <si>
    <t xml:space="preserve"> LSU ribosomal protein L30P</t>
  </si>
  <si>
    <t>COG1841</t>
  </si>
  <si>
    <t>Ribosomal protein L30/L7E</t>
  </si>
  <si>
    <t>integrase/recombinase XerD</t>
  </si>
  <si>
    <t>COG4974</t>
  </si>
  <si>
    <t>Site-specific recombinase XerD</t>
  </si>
  <si>
    <t xml:space="preserve"> LSU ribosomal protein L10P</t>
  </si>
  <si>
    <t>COG0244</t>
  </si>
  <si>
    <t>Ribosomal protein L10</t>
  </si>
  <si>
    <t xml:space="preserve"> LSU ribosomal protein L11P</t>
  </si>
  <si>
    <t>COG0080</t>
  </si>
  <si>
    <t>Ribosomal protein L11</t>
  </si>
  <si>
    <t xml:space="preserve"> LSU ribosomal protein L1P</t>
  </si>
  <si>
    <t>COG0081</t>
  </si>
  <si>
    <t>Ribosomal protein L1</t>
  </si>
  <si>
    <t xml:space="preserve"> LSU ribosomal protein L24A</t>
  </si>
  <si>
    <t>COG0250</t>
  </si>
  <si>
    <t>Transcription antitermination factor NusG</t>
  </si>
  <si>
    <t xml:space="preserve"> cytochrome bd-I ubiquinol oxidase subunit 1 apoprotein</t>
  </si>
  <si>
    <t>COG1271</t>
  </si>
  <si>
    <t>Cytochrome bd-type quinol oxidase, subunit 1</t>
  </si>
  <si>
    <t xml:space="preserve"> arginine decarboxylase</t>
  </si>
  <si>
    <t>COG1945</t>
  </si>
  <si>
    <t>Pyruvoyl-dependent arginine decarboxylase (PvlArgDC)</t>
  </si>
  <si>
    <t xml:space="preserve"> DNA-directed RNA polymerase, subunit N</t>
  </si>
  <si>
    <t>COG1644</t>
  </si>
  <si>
    <t>DNA-directed RNA polymerase, subunit N (RpoN/RPB10)</t>
  </si>
  <si>
    <t>COG1415</t>
  </si>
  <si>
    <t>Methyltransferase domain-containing protein</t>
  </si>
  <si>
    <t xml:space="preserve"> nonphosphorylating glyceraldehyde-3-phosphate dehydrogenase</t>
  </si>
  <si>
    <t>COG1012</t>
  </si>
  <si>
    <t>Acyl-CoA reductase or other NAD-dependent aldehyde dehydrogenase</t>
  </si>
  <si>
    <t>COG2411</t>
  </si>
  <si>
    <t xml:space="preserve"> DNA-directed RNA polymerase, subunit F</t>
  </si>
  <si>
    <t>COG1460</t>
  </si>
  <si>
    <t>DNA-directed RNA polymerase, subunit F</t>
  </si>
  <si>
    <t>Uncharacterized protein, contains C2H2 Zn-finger</t>
  </si>
  <si>
    <t>COG4049</t>
  </si>
  <si>
    <t>Uncharacterized protein, contains archaeal-type C2H2 Zn-finger</t>
  </si>
  <si>
    <t>putative nucleotide binding protein</t>
  </si>
  <si>
    <t>COG1491</t>
  </si>
  <si>
    <t>Predicted nucleic acid-binding OB-fold protein</t>
  </si>
  <si>
    <t xml:space="preserve"> ATPase, PilT family</t>
  </si>
  <si>
    <t>COG1855</t>
  </si>
  <si>
    <t>Predicted ATPase, PilT family</t>
  </si>
  <si>
    <t>ATP-binding cassette, sub-family E, member 1</t>
  </si>
  <si>
    <t>COG1245</t>
  </si>
  <si>
    <t>Translation initiation factor RLI1, contains Fe-S and AAA+ ATPase domains</t>
  </si>
  <si>
    <t>Protein-disulfide isomerase</t>
  </si>
  <si>
    <t>COG1651</t>
  </si>
  <si>
    <t xml:space="preserve"> translation elongation factor 1A (EF-1A/EF-Tu)</t>
  </si>
  <si>
    <t>COG5256</t>
  </si>
  <si>
    <t>Translation elongation factor EF-1alpha (GTPase)</t>
  </si>
  <si>
    <t>TatD DNase family protein</t>
  </si>
  <si>
    <t>COG0084</t>
  </si>
  <si>
    <t>Tat protein secretion system quality control protein TatD (DNase activity)</t>
  </si>
  <si>
    <t>MCM OB domain</t>
  </si>
  <si>
    <t>Calcineurin-like phosphoesterase superfamily protein</t>
  </si>
  <si>
    <t>COG4186</t>
  </si>
  <si>
    <t>drug resistance transporter, EmrB/QacA subfamily</t>
  </si>
  <si>
    <t>Dolichyl-phosphate-mannose-protein mannosyltransferase</t>
  </si>
  <si>
    <t>DEAD/H associated</t>
  </si>
  <si>
    <t xml:space="preserve"> ribosomal RNA-processing protein RRP42</t>
  </si>
  <si>
    <t>COG2123</t>
  </si>
  <si>
    <t>Exosome complex RNA-binding protein Rrp42, RNase PH superfamily</t>
  </si>
  <si>
    <t>DEAD/DEAH box helicase domain-containing protein</t>
  </si>
  <si>
    <t xml:space="preserve"> replicative DNA polymerase I</t>
  </si>
  <si>
    <t>COG0417</t>
  </si>
  <si>
    <t>DNA polymerase elongation subunit (family B)</t>
  </si>
  <si>
    <t>Haloacid dehalogenase-like hydrolase</t>
  </si>
  <si>
    <t>putative ABC transport system ATP-binding protein</t>
  </si>
  <si>
    <t>COG1136</t>
  </si>
  <si>
    <t>ABC-type lipoprotein export system, ATPase component</t>
  </si>
  <si>
    <t>RecJ-like exonuclease</t>
  </si>
  <si>
    <t>COG0608</t>
  </si>
  <si>
    <t>Single-stranded DNA-specific exonuclease, DHH superfamily, may be involved in archaeal DNA replication intiation</t>
  </si>
  <si>
    <t xml:space="preserve"> SSU ribosomal protein S11P</t>
  </si>
  <si>
    <t>COG0100</t>
  </si>
  <si>
    <t>Ribosomal protein S11</t>
  </si>
  <si>
    <t>putative ABC transport system permease protein</t>
  </si>
  <si>
    <t>COG4591</t>
  </si>
  <si>
    <t>ABC-type transport system, involved in lipoprotein release, permease component</t>
  </si>
  <si>
    <t>Sporulation protein YlmC, PRC-barrel domain family</t>
  </si>
  <si>
    <t>COG1873</t>
  </si>
  <si>
    <t>DNA repair protein RadA</t>
  </si>
  <si>
    <t>small subunit ribosomal protein S8e</t>
  </si>
  <si>
    <t>COG2007</t>
  </si>
  <si>
    <t>Ribosomal protein S8E</t>
  </si>
  <si>
    <t xml:space="preserve"> Small nuclear ribonucleoprotein, LSM family</t>
  </si>
  <si>
    <t>COG1958</t>
  </si>
  <si>
    <t>Small nuclear ribonucleoprotein (snRNP) homolog</t>
  </si>
  <si>
    <t>Rad3-related DNA helicase</t>
  </si>
  <si>
    <t>COG1199</t>
  </si>
  <si>
    <t xml:space="preserve"> Isoleucyl-tRNA synthetase</t>
  </si>
  <si>
    <t>COG0438</t>
  </si>
  <si>
    <t>Archaellum component FlaF, FlaF/FlaG flagellin family</t>
  </si>
  <si>
    <t>COG3353</t>
  </si>
  <si>
    <t xml:space="preserve"> glutamyl-tRNA synthetase</t>
  </si>
  <si>
    <t>COG0008</t>
  </si>
  <si>
    <t>Glutamyl- or glutaminyl-tRNA synthetase</t>
  </si>
  <si>
    <t xml:space="preserve"> glutamyl-tRNA(Gln) amidotransferase subunit E</t>
  </si>
  <si>
    <t>COG1355</t>
  </si>
  <si>
    <t>Predicted class III extradiol dioxygenase, MEMO1 family</t>
  </si>
  <si>
    <t>DNA-directed RNA polymerase subunit E prime</t>
  </si>
  <si>
    <t>COG1095</t>
  </si>
  <si>
    <t>DNA-directed RNA polymerase, subunit E/Rpb7</t>
  </si>
  <si>
    <t>5S rRNA maturation endonuclease (Ribonuclease M5), contains TOPRIM domain</t>
  </si>
  <si>
    <t>COG1658</t>
  </si>
  <si>
    <t xml:space="preserve"> DNA primase large subunit</t>
  </si>
  <si>
    <t xml:space="preserve"> RNase HII</t>
  </si>
  <si>
    <t>COG0164</t>
  </si>
  <si>
    <t>Ribonuclease HII</t>
  </si>
  <si>
    <t xml:space="preserve"> SSU ribosomal protein S4P</t>
  </si>
  <si>
    <t>COG0522</t>
  </si>
  <si>
    <t>Ribosomal protein S4 or related protein</t>
  </si>
  <si>
    <t>Other</t>
  </si>
  <si>
    <t>IMG Gene ID</t>
  </si>
  <si>
    <t># non-synonymous sites</t>
  </si>
  <si>
    <t># non-synonymous SNPs</t>
  </si>
  <si>
    <t>Nucleotide diversity at non-synonymous sites</t>
  </si>
  <si>
    <t>Non-synonymous SNPs per kb</t>
  </si>
  <si>
    <t>Nucleotide diversity at non-synonymous sites per kb</t>
  </si>
  <si>
    <t># synonymous sites</t>
  </si>
  <si>
    <t># synonymous SNPs</t>
  </si>
  <si>
    <t>Nucleotide diversity at synonymous sites</t>
  </si>
  <si>
    <t>Synonymous SNPs per kb</t>
  </si>
  <si>
    <t>Nucleotide diversity at synonymous sites per kb</t>
  </si>
  <si>
    <t>IMG gene product name</t>
  </si>
  <si>
    <t>Total gene length</t>
  </si>
  <si>
    <t># Transmembrane helices</t>
  </si>
  <si>
    <t>COG ID</t>
  </si>
  <si>
    <t>COG name</t>
  </si>
  <si>
    <t>Total # of covered sites</t>
  </si>
  <si>
    <t>Functional Category</t>
  </si>
  <si>
    <t>Motility and atta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FF"/>
      <name val="Calibri"/>
      <scheme val="minor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2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2" borderId="0" xfId="0" applyFont="1" applyFill="1"/>
    <xf numFmtId="0" fontId="0" fillId="2" borderId="0" xfId="0" applyFill="1"/>
    <xf numFmtId="0" fontId="4" fillId="0" borderId="0" xfId="0" applyFont="1" applyAlignment="1">
      <alignment wrapText="1"/>
    </xf>
    <xf numFmtId="0" fontId="0" fillId="2" borderId="0" xfId="0" applyFont="1" applyFill="1"/>
    <xf numFmtId="0" fontId="6" fillId="0" borderId="0" xfId="0" applyFont="1" applyFill="1"/>
    <xf numFmtId="0" fontId="0" fillId="0" borderId="0" xfId="0" applyFill="1"/>
  </cellXfs>
  <cellStyles count="2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4"/>
  <sheetViews>
    <sheetView zoomScale="125" zoomScaleNormal="125" zoomScalePageLayoutView="125" workbookViewId="0">
      <selection activeCell="C17" sqref="C17"/>
    </sheetView>
  </sheetViews>
  <sheetFormatPr baseColWidth="10" defaultColWidth="16.5" defaultRowHeight="15" x14ac:dyDescent="0"/>
  <cols>
    <col min="3" max="3" width="16.5" customWidth="1"/>
    <col min="12" max="12" width="35.5" customWidth="1"/>
  </cols>
  <sheetData>
    <row r="1" spans="1:17" s="3" customFormat="1" ht="60">
      <c r="A1" s="3" t="s">
        <v>530</v>
      </c>
      <c r="B1" s="3" t="s">
        <v>531</v>
      </c>
      <c r="C1" s="3" t="s">
        <v>532</v>
      </c>
      <c r="D1" s="3" t="s">
        <v>533</v>
      </c>
      <c r="E1" s="3" t="s">
        <v>534</v>
      </c>
      <c r="F1" s="3" t="s">
        <v>535</v>
      </c>
      <c r="G1" s="3" t="s">
        <v>536</v>
      </c>
      <c r="H1" s="3" t="s">
        <v>537</v>
      </c>
      <c r="I1" s="3" t="s">
        <v>538</v>
      </c>
      <c r="J1" s="3" t="s">
        <v>539</v>
      </c>
      <c r="K1" s="3" t="s">
        <v>540</v>
      </c>
      <c r="L1" s="3" t="s">
        <v>541</v>
      </c>
      <c r="M1" s="3" t="s">
        <v>542</v>
      </c>
      <c r="N1" s="3" t="s">
        <v>543</v>
      </c>
      <c r="O1" s="3" t="s">
        <v>544</v>
      </c>
      <c r="P1" s="3" t="s">
        <v>545</v>
      </c>
      <c r="Q1" s="3" t="s">
        <v>546</v>
      </c>
    </row>
    <row r="2" spans="1:17">
      <c r="A2">
        <v>2735310937</v>
      </c>
      <c r="B2">
        <v>137</v>
      </c>
      <c r="C2">
        <v>10</v>
      </c>
      <c r="D2">
        <v>3.8177777777799999</v>
      </c>
      <c r="E2">
        <v>72.992700729899994</v>
      </c>
      <c r="F2">
        <v>2.7866991078699999E-2</v>
      </c>
      <c r="G2">
        <v>30</v>
      </c>
      <c r="H2">
        <v>1</v>
      </c>
      <c r="I2">
        <v>0.48</v>
      </c>
      <c r="J2">
        <v>33.333333333299997</v>
      </c>
      <c r="K2">
        <v>1.6E-2</v>
      </c>
      <c r="L2" t="s">
        <v>7</v>
      </c>
      <c r="M2">
        <v>1296</v>
      </c>
      <c r="N2">
        <v>4</v>
      </c>
      <c r="O2" t="s">
        <v>0</v>
      </c>
      <c r="P2" t="s">
        <v>0</v>
      </c>
      <c r="Q2">
        <f t="shared" ref="Q2:Q65" si="0">SUM(B2,G2)</f>
        <v>167</v>
      </c>
    </row>
    <row r="3" spans="1:17">
      <c r="A3">
        <v>2735310876</v>
      </c>
      <c r="B3">
        <v>309</v>
      </c>
      <c r="C3">
        <v>20</v>
      </c>
      <c r="D3">
        <v>6.1377777777800002</v>
      </c>
      <c r="E3">
        <v>64.724919093899999</v>
      </c>
      <c r="F3">
        <v>1.9863358504099999E-2</v>
      </c>
      <c r="G3">
        <v>74</v>
      </c>
      <c r="H3">
        <v>11</v>
      </c>
      <c r="I3">
        <v>3.65333333333</v>
      </c>
      <c r="J3">
        <v>148.64864864899999</v>
      </c>
      <c r="K3">
        <v>4.93693693694E-2</v>
      </c>
      <c r="L3" t="s">
        <v>7</v>
      </c>
      <c r="M3">
        <v>690</v>
      </c>
      <c r="N3">
        <v>6</v>
      </c>
      <c r="O3" t="s">
        <v>0</v>
      </c>
      <c r="P3" t="s">
        <v>0</v>
      </c>
      <c r="Q3">
        <f t="shared" si="0"/>
        <v>383</v>
      </c>
    </row>
    <row r="4" spans="1:17">
      <c r="A4">
        <v>2735310944</v>
      </c>
      <c r="B4">
        <v>149</v>
      </c>
      <c r="C4">
        <v>9</v>
      </c>
      <c r="D4">
        <v>3.8</v>
      </c>
      <c r="E4">
        <v>60.402684563800001</v>
      </c>
      <c r="F4">
        <v>2.5503355704700002E-2</v>
      </c>
      <c r="G4">
        <v>29</v>
      </c>
      <c r="H4">
        <v>5</v>
      </c>
      <c r="I4">
        <v>1.8333333333299999</v>
      </c>
      <c r="J4">
        <v>172.41379310299999</v>
      </c>
      <c r="K4">
        <v>6.3218390804599997E-2</v>
      </c>
      <c r="L4" t="s">
        <v>7</v>
      </c>
      <c r="M4">
        <v>372</v>
      </c>
      <c r="N4">
        <v>2</v>
      </c>
      <c r="O4" t="s">
        <v>0</v>
      </c>
      <c r="P4" t="s">
        <v>0</v>
      </c>
      <c r="Q4">
        <f t="shared" si="0"/>
        <v>178</v>
      </c>
    </row>
    <row r="5" spans="1:17">
      <c r="A5">
        <v>2735310875</v>
      </c>
      <c r="B5">
        <v>200</v>
      </c>
      <c r="C5">
        <v>12</v>
      </c>
      <c r="D5">
        <v>4.6399999999999997</v>
      </c>
      <c r="E5">
        <v>60</v>
      </c>
      <c r="F5">
        <v>2.3199999999999998E-2</v>
      </c>
      <c r="G5">
        <v>44</v>
      </c>
      <c r="H5">
        <v>4</v>
      </c>
      <c r="I5">
        <v>1.28</v>
      </c>
      <c r="J5">
        <v>90.909090909100001</v>
      </c>
      <c r="K5">
        <v>2.9090909090900001E-2</v>
      </c>
      <c r="L5" t="s">
        <v>7</v>
      </c>
      <c r="M5">
        <v>708</v>
      </c>
      <c r="N5">
        <v>5</v>
      </c>
      <c r="O5" t="s">
        <v>0</v>
      </c>
      <c r="P5" t="s">
        <v>0</v>
      </c>
      <c r="Q5">
        <f t="shared" si="0"/>
        <v>244</v>
      </c>
    </row>
    <row r="6" spans="1:17">
      <c r="A6">
        <v>2735310636</v>
      </c>
      <c r="B6">
        <v>205</v>
      </c>
      <c r="C6">
        <v>12</v>
      </c>
      <c r="D6">
        <v>4.4588662131500003</v>
      </c>
      <c r="E6">
        <v>58.536585365900002</v>
      </c>
      <c r="F6">
        <v>2.1750566893399999E-2</v>
      </c>
      <c r="G6">
        <v>49</v>
      </c>
      <c r="H6">
        <v>6</v>
      </c>
      <c r="I6">
        <v>1.87777777778</v>
      </c>
      <c r="J6">
        <v>122.448979592</v>
      </c>
      <c r="K6">
        <v>3.8321995464899998E-2</v>
      </c>
      <c r="L6" t="s">
        <v>7</v>
      </c>
      <c r="M6">
        <v>996</v>
      </c>
      <c r="N6" t="s">
        <v>0</v>
      </c>
      <c r="O6" t="s">
        <v>0</v>
      </c>
      <c r="P6" t="s">
        <v>0</v>
      </c>
      <c r="Q6">
        <f t="shared" si="0"/>
        <v>254</v>
      </c>
    </row>
    <row r="7" spans="1:17">
      <c r="A7">
        <v>2735310877</v>
      </c>
      <c r="B7">
        <v>986</v>
      </c>
      <c r="C7">
        <v>51</v>
      </c>
      <c r="D7">
        <v>18.366666666699999</v>
      </c>
      <c r="E7">
        <v>51.724137931000001</v>
      </c>
      <c r="F7">
        <v>1.8627450980400001E-2</v>
      </c>
      <c r="G7">
        <v>329</v>
      </c>
      <c r="H7">
        <v>24</v>
      </c>
      <c r="I7">
        <v>8.94888888889</v>
      </c>
      <c r="J7">
        <v>72.948328267500003</v>
      </c>
      <c r="K7">
        <v>2.7200270179000001E-2</v>
      </c>
      <c r="L7" t="s">
        <v>7</v>
      </c>
      <c r="M7">
        <v>2973</v>
      </c>
      <c r="N7">
        <v>1</v>
      </c>
      <c r="O7" t="s">
        <v>0</v>
      </c>
      <c r="P7" t="s">
        <v>0</v>
      </c>
      <c r="Q7">
        <f t="shared" si="0"/>
        <v>1315</v>
      </c>
    </row>
    <row r="8" spans="1:17">
      <c r="A8">
        <v>2735310655</v>
      </c>
      <c r="B8">
        <v>295</v>
      </c>
      <c r="C8">
        <v>15</v>
      </c>
      <c r="D8">
        <v>6.64222222222</v>
      </c>
      <c r="E8">
        <v>50.847457627099999</v>
      </c>
      <c r="F8">
        <v>2.2516007532999999E-2</v>
      </c>
      <c r="G8">
        <v>39</v>
      </c>
      <c r="H8">
        <v>5</v>
      </c>
      <c r="I8">
        <v>2.16222222222</v>
      </c>
      <c r="J8">
        <v>128.20512820499999</v>
      </c>
      <c r="K8">
        <v>5.5441595441600003E-2</v>
      </c>
      <c r="L8" t="s">
        <v>7</v>
      </c>
      <c r="M8">
        <v>627</v>
      </c>
      <c r="N8" t="s">
        <v>0</v>
      </c>
      <c r="O8" t="s">
        <v>0</v>
      </c>
      <c r="P8" t="s">
        <v>0</v>
      </c>
      <c r="Q8">
        <f t="shared" si="0"/>
        <v>334</v>
      </c>
    </row>
    <row r="9" spans="1:17">
      <c r="A9">
        <v>2735310769</v>
      </c>
      <c r="B9">
        <v>407</v>
      </c>
      <c r="C9">
        <v>20</v>
      </c>
      <c r="D9">
        <v>6.9244444444399997</v>
      </c>
      <c r="E9">
        <v>49.140049140000002</v>
      </c>
      <c r="F9">
        <v>1.70133770134E-2</v>
      </c>
      <c r="G9">
        <v>92</v>
      </c>
      <c r="H9">
        <v>7</v>
      </c>
      <c r="I9">
        <v>2.2733333333300001</v>
      </c>
      <c r="J9">
        <v>76.086956521700003</v>
      </c>
      <c r="K9">
        <v>2.47101449275E-2</v>
      </c>
      <c r="L9" t="s">
        <v>7</v>
      </c>
      <c r="M9">
        <v>1221</v>
      </c>
      <c r="N9">
        <v>1</v>
      </c>
      <c r="O9" t="s">
        <v>0</v>
      </c>
      <c r="P9" t="s">
        <v>0</v>
      </c>
      <c r="Q9">
        <f t="shared" si="0"/>
        <v>499</v>
      </c>
    </row>
    <row r="10" spans="1:17">
      <c r="A10">
        <v>2735310950</v>
      </c>
      <c r="B10">
        <v>965</v>
      </c>
      <c r="C10">
        <v>47</v>
      </c>
      <c r="D10">
        <v>17.625170067999999</v>
      </c>
      <c r="E10">
        <v>48.7046632124</v>
      </c>
      <c r="F10">
        <v>1.8264424941000001E-2</v>
      </c>
      <c r="G10">
        <v>245</v>
      </c>
      <c r="H10">
        <v>18</v>
      </c>
      <c r="I10">
        <v>6.7797278911600003</v>
      </c>
      <c r="J10">
        <v>73.469387755100001</v>
      </c>
      <c r="K10">
        <v>2.7672358739400001E-2</v>
      </c>
      <c r="L10" t="s">
        <v>7</v>
      </c>
      <c r="M10">
        <v>1932</v>
      </c>
      <c r="N10">
        <v>2</v>
      </c>
      <c r="O10" t="s">
        <v>0</v>
      </c>
      <c r="P10" t="s">
        <v>0</v>
      </c>
      <c r="Q10">
        <f t="shared" si="0"/>
        <v>1210</v>
      </c>
    </row>
    <row r="11" spans="1:17">
      <c r="A11">
        <v>2735310871</v>
      </c>
      <c r="B11">
        <v>248</v>
      </c>
      <c r="C11">
        <v>12</v>
      </c>
      <c r="D11">
        <v>4.3355555555600001</v>
      </c>
      <c r="E11">
        <v>48.387096774200003</v>
      </c>
      <c r="F11">
        <v>1.7482078852999999E-2</v>
      </c>
      <c r="G11">
        <v>31</v>
      </c>
      <c r="H11">
        <v>6</v>
      </c>
      <c r="I11">
        <v>2.12</v>
      </c>
      <c r="J11">
        <v>193.54838709699999</v>
      </c>
      <c r="K11">
        <v>6.8387096774200004E-2</v>
      </c>
      <c r="L11" t="s">
        <v>7</v>
      </c>
      <c r="M11">
        <v>537</v>
      </c>
      <c r="N11">
        <v>1</v>
      </c>
      <c r="O11" t="s">
        <v>0</v>
      </c>
      <c r="P11" t="s">
        <v>0</v>
      </c>
      <c r="Q11">
        <f t="shared" si="0"/>
        <v>279</v>
      </c>
    </row>
    <row r="12" spans="1:17">
      <c r="A12">
        <v>2735310922</v>
      </c>
      <c r="B12">
        <v>299</v>
      </c>
      <c r="C12">
        <v>14</v>
      </c>
      <c r="D12">
        <v>5.5222222222199999</v>
      </c>
      <c r="E12">
        <v>46.822742474899997</v>
      </c>
      <c r="F12">
        <v>1.8468970642899998E-2</v>
      </c>
      <c r="G12">
        <v>42</v>
      </c>
      <c r="H12">
        <v>6</v>
      </c>
      <c r="I12">
        <v>2.3688888888899999</v>
      </c>
      <c r="J12">
        <v>142.85714285700001</v>
      </c>
      <c r="K12">
        <v>5.6402116402100001E-2</v>
      </c>
      <c r="L12" t="s">
        <v>7</v>
      </c>
      <c r="M12">
        <v>552</v>
      </c>
      <c r="N12" t="s">
        <v>0</v>
      </c>
      <c r="O12" t="s">
        <v>0</v>
      </c>
      <c r="P12" t="s">
        <v>0</v>
      </c>
      <c r="Q12">
        <f t="shared" si="0"/>
        <v>341</v>
      </c>
    </row>
    <row r="13" spans="1:17">
      <c r="A13">
        <v>2735310916</v>
      </c>
      <c r="B13">
        <v>86</v>
      </c>
      <c r="C13">
        <v>4</v>
      </c>
      <c r="D13">
        <v>1.51555555556</v>
      </c>
      <c r="E13">
        <v>46.511627906999998</v>
      </c>
      <c r="F13">
        <v>1.7622739018099999E-2</v>
      </c>
      <c r="G13">
        <v>22</v>
      </c>
      <c r="H13">
        <v>4</v>
      </c>
      <c r="I13">
        <v>1.1955555555599999</v>
      </c>
      <c r="J13">
        <v>181.818181818</v>
      </c>
      <c r="K13">
        <v>5.4343434343399999E-2</v>
      </c>
      <c r="L13" t="s">
        <v>7</v>
      </c>
      <c r="M13">
        <v>489</v>
      </c>
      <c r="N13">
        <v>1</v>
      </c>
      <c r="O13" t="s">
        <v>0</v>
      </c>
      <c r="P13" t="s">
        <v>0</v>
      </c>
      <c r="Q13">
        <f t="shared" si="0"/>
        <v>108</v>
      </c>
    </row>
    <row r="14" spans="1:17">
      <c r="A14">
        <v>2735310642</v>
      </c>
      <c r="B14">
        <v>588</v>
      </c>
      <c r="C14">
        <v>27</v>
      </c>
      <c r="D14">
        <v>10.4725170068</v>
      </c>
      <c r="E14">
        <v>45.918367346899998</v>
      </c>
      <c r="F14">
        <v>1.7810403072800001E-2</v>
      </c>
      <c r="G14">
        <v>88</v>
      </c>
      <c r="H14">
        <v>11</v>
      </c>
      <c r="I14">
        <v>3.5859863945599999</v>
      </c>
      <c r="J14">
        <v>125</v>
      </c>
      <c r="K14">
        <v>4.0749845392699997E-2</v>
      </c>
      <c r="L14" t="s">
        <v>7</v>
      </c>
      <c r="M14">
        <v>1242</v>
      </c>
      <c r="N14" t="s">
        <v>0</v>
      </c>
      <c r="O14" t="s">
        <v>42</v>
      </c>
      <c r="P14" t="s">
        <v>43</v>
      </c>
      <c r="Q14">
        <f t="shared" si="0"/>
        <v>676</v>
      </c>
    </row>
    <row r="15" spans="1:17">
      <c r="A15">
        <v>2735310771</v>
      </c>
      <c r="B15">
        <v>400</v>
      </c>
      <c r="C15">
        <v>18</v>
      </c>
      <c r="D15">
        <v>6.6844444444400004</v>
      </c>
      <c r="E15">
        <v>45</v>
      </c>
      <c r="F15">
        <v>1.6711111111100001E-2</v>
      </c>
      <c r="G15">
        <v>77</v>
      </c>
      <c r="H15">
        <v>4</v>
      </c>
      <c r="I15">
        <v>1.32</v>
      </c>
      <c r="J15">
        <v>51.948051948100002</v>
      </c>
      <c r="K15">
        <v>1.7142857142899998E-2</v>
      </c>
      <c r="L15" t="s">
        <v>7</v>
      </c>
      <c r="M15">
        <v>1158</v>
      </c>
      <c r="N15">
        <v>1</v>
      </c>
      <c r="O15" t="s">
        <v>0</v>
      </c>
      <c r="P15" t="s">
        <v>0</v>
      </c>
      <c r="Q15">
        <f t="shared" si="0"/>
        <v>477</v>
      </c>
    </row>
    <row r="16" spans="1:17">
      <c r="A16">
        <v>2735310938</v>
      </c>
      <c r="B16">
        <v>340</v>
      </c>
      <c r="C16">
        <v>15</v>
      </c>
      <c r="D16">
        <v>5.4755555555599997</v>
      </c>
      <c r="E16">
        <v>44.117647058800003</v>
      </c>
      <c r="F16">
        <v>1.6104575163400001E-2</v>
      </c>
      <c r="G16">
        <v>57</v>
      </c>
      <c r="H16">
        <v>6</v>
      </c>
      <c r="I16">
        <v>2.24444444444</v>
      </c>
      <c r="J16">
        <v>105.26315789500001</v>
      </c>
      <c r="K16">
        <v>3.9376218323599999E-2</v>
      </c>
      <c r="L16" t="s">
        <v>7</v>
      </c>
      <c r="M16">
        <v>1269</v>
      </c>
      <c r="N16">
        <v>3</v>
      </c>
      <c r="O16" t="s">
        <v>0</v>
      </c>
      <c r="P16" t="s">
        <v>0</v>
      </c>
      <c r="Q16">
        <f t="shared" si="0"/>
        <v>397</v>
      </c>
    </row>
    <row r="17" spans="1:17">
      <c r="A17">
        <v>2735310872</v>
      </c>
      <c r="B17">
        <v>239</v>
      </c>
      <c r="C17">
        <v>10</v>
      </c>
      <c r="D17">
        <v>3.8933333333300002</v>
      </c>
      <c r="E17">
        <v>41.841004184100001</v>
      </c>
      <c r="F17">
        <v>1.6290097629000001E-2</v>
      </c>
      <c r="G17">
        <v>37</v>
      </c>
      <c r="H17">
        <v>8</v>
      </c>
      <c r="I17">
        <v>3.5297959183700001</v>
      </c>
      <c r="J17">
        <v>216.21621621599999</v>
      </c>
      <c r="K17">
        <v>9.5399889685599995E-2</v>
      </c>
      <c r="L17" t="s">
        <v>474</v>
      </c>
      <c r="M17">
        <v>1317</v>
      </c>
      <c r="N17">
        <v>10</v>
      </c>
      <c r="O17" t="s">
        <v>0</v>
      </c>
      <c r="P17" t="s">
        <v>0</v>
      </c>
      <c r="Q17">
        <f t="shared" si="0"/>
        <v>276</v>
      </c>
    </row>
    <row r="18" spans="1:17">
      <c r="A18">
        <v>2735310772</v>
      </c>
      <c r="B18">
        <v>631</v>
      </c>
      <c r="C18">
        <v>26</v>
      </c>
      <c r="D18">
        <v>8.4288888888900004</v>
      </c>
      <c r="E18">
        <v>41.204437401</v>
      </c>
      <c r="F18">
        <v>1.3357985560799999E-2</v>
      </c>
      <c r="G18">
        <v>119</v>
      </c>
      <c r="H18">
        <v>10</v>
      </c>
      <c r="I18">
        <v>3.84</v>
      </c>
      <c r="J18">
        <v>84.033613445399993</v>
      </c>
      <c r="K18">
        <v>3.2268907563E-2</v>
      </c>
      <c r="L18" t="s">
        <v>7</v>
      </c>
      <c r="M18">
        <v>2640</v>
      </c>
      <c r="N18">
        <v>1</v>
      </c>
      <c r="O18" t="s">
        <v>0</v>
      </c>
      <c r="P18" t="s">
        <v>0</v>
      </c>
      <c r="Q18">
        <f t="shared" si="0"/>
        <v>750</v>
      </c>
    </row>
    <row r="19" spans="1:17">
      <c r="A19">
        <v>2735310942</v>
      </c>
      <c r="B19">
        <v>324</v>
      </c>
      <c r="C19">
        <v>13</v>
      </c>
      <c r="D19">
        <v>4.1155555555600003</v>
      </c>
      <c r="E19">
        <v>40.123456790100001</v>
      </c>
      <c r="F19">
        <v>1.27023319616E-2</v>
      </c>
      <c r="G19">
        <v>71</v>
      </c>
      <c r="H19">
        <v>8</v>
      </c>
      <c r="I19">
        <v>2.6955555555599999</v>
      </c>
      <c r="J19">
        <v>112.676056338</v>
      </c>
      <c r="K19">
        <v>3.7965571205E-2</v>
      </c>
      <c r="L19" t="s">
        <v>7</v>
      </c>
      <c r="M19">
        <v>648</v>
      </c>
      <c r="N19">
        <v>5</v>
      </c>
      <c r="O19" t="s">
        <v>0</v>
      </c>
      <c r="P19" t="s">
        <v>0</v>
      </c>
      <c r="Q19">
        <f t="shared" si="0"/>
        <v>395</v>
      </c>
    </row>
    <row r="20" spans="1:17">
      <c r="A20">
        <v>2735310761</v>
      </c>
      <c r="B20">
        <v>100</v>
      </c>
      <c r="C20">
        <v>4</v>
      </c>
      <c r="D20">
        <v>1.6</v>
      </c>
      <c r="E20">
        <v>40</v>
      </c>
      <c r="F20">
        <v>1.6E-2</v>
      </c>
      <c r="G20">
        <v>11</v>
      </c>
      <c r="H20">
        <v>0</v>
      </c>
      <c r="I20">
        <v>0</v>
      </c>
      <c r="J20">
        <v>0</v>
      </c>
      <c r="K20">
        <v>0</v>
      </c>
      <c r="L20" t="s">
        <v>7</v>
      </c>
      <c r="M20">
        <v>1494</v>
      </c>
      <c r="N20">
        <v>2</v>
      </c>
      <c r="O20" t="s">
        <v>0</v>
      </c>
      <c r="P20" t="s">
        <v>0</v>
      </c>
      <c r="Q20">
        <f t="shared" si="0"/>
        <v>111</v>
      </c>
    </row>
    <row r="21" spans="1:17">
      <c r="A21">
        <v>2735310555</v>
      </c>
      <c r="B21">
        <v>229</v>
      </c>
      <c r="C21">
        <v>9</v>
      </c>
      <c r="D21">
        <v>3.82</v>
      </c>
      <c r="E21">
        <v>39.301310043699999</v>
      </c>
      <c r="F21">
        <v>1.6681222707399999E-2</v>
      </c>
      <c r="G21">
        <v>29</v>
      </c>
      <c r="H21">
        <v>0</v>
      </c>
      <c r="I21">
        <v>0</v>
      </c>
      <c r="J21">
        <v>0</v>
      </c>
      <c r="K21">
        <v>0</v>
      </c>
      <c r="L21" t="s">
        <v>7</v>
      </c>
      <c r="M21">
        <v>441</v>
      </c>
      <c r="N21" t="s">
        <v>0</v>
      </c>
      <c r="O21" t="s">
        <v>0</v>
      </c>
      <c r="P21" t="s">
        <v>0</v>
      </c>
      <c r="Q21">
        <f t="shared" si="0"/>
        <v>258</v>
      </c>
    </row>
    <row r="22" spans="1:17">
      <c r="A22">
        <v>2735310979</v>
      </c>
      <c r="B22">
        <v>128</v>
      </c>
      <c r="C22">
        <v>5</v>
      </c>
      <c r="D22">
        <v>1.92</v>
      </c>
      <c r="E22">
        <v>39.0625</v>
      </c>
      <c r="F22">
        <v>1.4999999999999999E-2</v>
      </c>
      <c r="G22">
        <v>29</v>
      </c>
      <c r="H22">
        <v>2</v>
      </c>
      <c r="I22">
        <v>0.8</v>
      </c>
      <c r="J22">
        <v>68.965517241399994</v>
      </c>
      <c r="K22">
        <v>2.7586206896600001E-2</v>
      </c>
      <c r="L22" t="s">
        <v>462</v>
      </c>
      <c r="M22">
        <v>909</v>
      </c>
      <c r="N22">
        <v>1</v>
      </c>
      <c r="O22" t="s">
        <v>463</v>
      </c>
      <c r="P22" t="s">
        <v>462</v>
      </c>
      <c r="Q22">
        <f t="shared" si="0"/>
        <v>157</v>
      </c>
    </row>
    <row r="23" spans="1:17">
      <c r="A23">
        <v>2735310993</v>
      </c>
      <c r="B23">
        <v>267</v>
      </c>
      <c r="C23">
        <v>10</v>
      </c>
      <c r="D23">
        <v>3.36</v>
      </c>
      <c r="E23">
        <v>37.4531835206</v>
      </c>
      <c r="F23">
        <v>1.2584269662899999E-2</v>
      </c>
      <c r="G23">
        <v>42</v>
      </c>
      <c r="H23">
        <v>4</v>
      </c>
      <c r="I23">
        <v>1.6</v>
      </c>
      <c r="J23">
        <v>95.238095238100001</v>
      </c>
      <c r="K23">
        <v>3.8095238095199997E-2</v>
      </c>
      <c r="L23" t="s">
        <v>7</v>
      </c>
      <c r="M23">
        <v>582</v>
      </c>
      <c r="N23">
        <v>5</v>
      </c>
      <c r="O23" t="s">
        <v>0</v>
      </c>
      <c r="P23" t="s">
        <v>0</v>
      </c>
      <c r="Q23">
        <f t="shared" si="0"/>
        <v>309</v>
      </c>
    </row>
    <row r="24" spans="1:17">
      <c r="A24">
        <v>2735310618</v>
      </c>
      <c r="B24">
        <v>729</v>
      </c>
      <c r="C24">
        <v>27</v>
      </c>
      <c r="D24">
        <v>9.0815419501099992</v>
      </c>
      <c r="E24">
        <v>37.037037036999997</v>
      </c>
      <c r="F24">
        <v>1.24575335393E-2</v>
      </c>
      <c r="G24">
        <v>125</v>
      </c>
      <c r="H24">
        <v>21</v>
      </c>
      <c r="I24">
        <v>7.9184126984100001</v>
      </c>
      <c r="J24">
        <v>168</v>
      </c>
      <c r="K24">
        <v>6.3347301587299995E-2</v>
      </c>
      <c r="L24" t="s">
        <v>7</v>
      </c>
      <c r="M24">
        <v>2025</v>
      </c>
      <c r="N24">
        <v>1</v>
      </c>
      <c r="O24" t="s">
        <v>0</v>
      </c>
      <c r="P24" t="s">
        <v>0</v>
      </c>
      <c r="Q24">
        <f t="shared" si="0"/>
        <v>854</v>
      </c>
    </row>
    <row r="25" spans="1:17">
      <c r="A25">
        <v>2735310502</v>
      </c>
      <c r="B25">
        <v>810</v>
      </c>
      <c r="C25">
        <v>30</v>
      </c>
      <c r="D25">
        <v>12.0311111111</v>
      </c>
      <c r="E25">
        <v>37.037037036999997</v>
      </c>
      <c r="F25">
        <v>1.4853223594000001E-2</v>
      </c>
      <c r="G25">
        <v>160</v>
      </c>
      <c r="H25">
        <v>28</v>
      </c>
      <c r="I25">
        <v>11.495555555599999</v>
      </c>
      <c r="J25">
        <v>175</v>
      </c>
      <c r="K25">
        <v>7.1847222222199997E-2</v>
      </c>
      <c r="L25" t="s">
        <v>32</v>
      </c>
      <c r="M25">
        <v>2010</v>
      </c>
      <c r="N25">
        <v>9</v>
      </c>
      <c r="O25" t="s">
        <v>0</v>
      </c>
      <c r="P25" t="s">
        <v>0</v>
      </c>
      <c r="Q25">
        <f t="shared" si="0"/>
        <v>970</v>
      </c>
    </row>
    <row r="26" spans="1:17">
      <c r="A26">
        <v>2735310775</v>
      </c>
      <c r="B26">
        <v>298</v>
      </c>
      <c r="C26">
        <v>11</v>
      </c>
      <c r="D26">
        <v>3.14</v>
      </c>
      <c r="E26">
        <v>36.912751677899998</v>
      </c>
      <c r="F26">
        <v>1.05369127517E-2</v>
      </c>
      <c r="G26">
        <v>36</v>
      </c>
      <c r="H26">
        <v>4</v>
      </c>
      <c r="I26">
        <v>1.11111111111</v>
      </c>
      <c r="J26">
        <v>111.111111111</v>
      </c>
      <c r="K26">
        <v>3.0864197530900001E-2</v>
      </c>
      <c r="L26" t="s">
        <v>7</v>
      </c>
      <c r="M26">
        <v>558</v>
      </c>
      <c r="N26">
        <v>2</v>
      </c>
      <c r="O26" t="s">
        <v>0</v>
      </c>
      <c r="P26" t="s">
        <v>0</v>
      </c>
      <c r="Q26">
        <f t="shared" si="0"/>
        <v>334</v>
      </c>
    </row>
    <row r="27" spans="1:17">
      <c r="A27">
        <v>2735310744</v>
      </c>
      <c r="B27">
        <v>167</v>
      </c>
      <c r="C27">
        <v>6</v>
      </c>
      <c r="D27">
        <v>2.2400000000000002</v>
      </c>
      <c r="E27">
        <v>35.928143712599997</v>
      </c>
      <c r="F27">
        <v>1.34131736527E-2</v>
      </c>
      <c r="G27">
        <v>32</v>
      </c>
      <c r="H27">
        <v>0</v>
      </c>
      <c r="I27">
        <v>0</v>
      </c>
      <c r="J27">
        <v>0</v>
      </c>
      <c r="K27">
        <v>0</v>
      </c>
      <c r="L27" t="s">
        <v>7</v>
      </c>
      <c r="M27">
        <v>861</v>
      </c>
      <c r="N27">
        <v>1</v>
      </c>
      <c r="O27" t="s">
        <v>0</v>
      </c>
      <c r="P27" t="s">
        <v>0</v>
      </c>
      <c r="Q27">
        <f t="shared" si="0"/>
        <v>199</v>
      </c>
    </row>
    <row r="28" spans="1:17">
      <c r="A28">
        <v>2735310715</v>
      </c>
      <c r="B28">
        <v>140</v>
      </c>
      <c r="C28">
        <v>5</v>
      </c>
      <c r="D28">
        <v>1.92</v>
      </c>
      <c r="E28">
        <v>35.714285714299997</v>
      </c>
      <c r="F28">
        <v>1.3714285714300001E-2</v>
      </c>
      <c r="G28">
        <v>19</v>
      </c>
      <c r="H28">
        <v>2</v>
      </c>
      <c r="I28">
        <v>0.96</v>
      </c>
      <c r="J28">
        <v>105.26315789500001</v>
      </c>
      <c r="K28">
        <v>5.0526315789500002E-2</v>
      </c>
      <c r="L28" t="s">
        <v>310</v>
      </c>
      <c r="M28">
        <v>471</v>
      </c>
      <c r="N28" t="s">
        <v>0</v>
      </c>
      <c r="O28" t="s">
        <v>311</v>
      </c>
      <c r="P28" t="s">
        <v>312</v>
      </c>
      <c r="Q28">
        <f t="shared" si="0"/>
        <v>159</v>
      </c>
    </row>
    <row r="29" spans="1:17">
      <c r="A29">
        <v>2735310637</v>
      </c>
      <c r="B29">
        <v>504</v>
      </c>
      <c r="C29">
        <v>18</v>
      </c>
      <c r="D29">
        <v>6.11201814059</v>
      </c>
      <c r="E29">
        <v>35.714285714299997</v>
      </c>
      <c r="F29">
        <v>1.21270201202E-2</v>
      </c>
      <c r="G29">
        <v>78</v>
      </c>
      <c r="H29">
        <v>3</v>
      </c>
      <c r="I29">
        <v>1.22489795918</v>
      </c>
      <c r="J29">
        <v>38.461538461499998</v>
      </c>
      <c r="K29">
        <v>1.57038199895E-2</v>
      </c>
      <c r="L29" t="s">
        <v>7</v>
      </c>
      <c r="M29">
        <v>1008</v>
      </c>
      <c r="N29">
        <v>1</v>
      </c>
      <c r="O29" t="s">
        <v>0</v>
      </c>
      <c r="P29" t="s">
        <v>0</v>
      </c>
      <c r="Q29">
        <f t="shared" si="0"/>
        <v>582</v>
      </c>
    </row>
    <row r="30" spans="1:17">
      <c r="A30">
        <v>2735310976</v>
      </c>
      <c r="B30">
        <v>113</v>
      </c>
      <c r="C30">
        <v>4</v>
      </c>
      <c r="D30">
        <v>1.28</v>
      </c>
      <c r="E30">
        <v>35.3982300885</v>
      </c>
      <c r="F30">
        <v>1.13274336283E-2</v>
      </c>
      <c r="G30">
        <v>14</v>
      </c>
      <c r="H30">
        <v>4</v>
      </c>
      <c r="I30">
        <v>1.44</v>
      </c>
      <c r="J30">
        <v>285.71428571400003</v>
      </c>
      <c r="K30">
        <v>0.102857142857</v>
      </c>
      <c r="L30" t="s">
        <v>7</v>
      </c>
      <c r="M30">
        <v>261</v>
      </c>
      <c r="N30" t="s">
        <v>0</v>
      </c>
      <c r="O30" t="s">
        <v>0</v>
      </c>
      <c r="P30" t="s">
        <v>0</v>
      </c>
      <c r="Q30">
        <f t="shared" si="0"/>
        <v>127</v>
      </c>
    </row>
    <row r="31" spans="1:17">
      <c r="A31">
        <v>2735310762</v>
      </c>
      <c r="B31">
        <v>85</v>
      </c>
      <c r="C31">
        <v>3</v>
      </c>
      <c r="D31">
        <v>0.96</v>
      </c>
      <c r="E31">
        <v>35.294117647100002</v>
      </c>
      <c r="F31">
        <v>1.12941176471E-2</v>
      </c>
      <c r="G31">
        <v>18</v>
      </c>
      <c r="H31">
        <v>0</v>
      </c>
      <c r="I31">
        <v>0</v>
      </c>
      <c r="J31">
        <v>0</v>
      </c>
      <c r="K31">
        <v>0</v>
      </c>
      <c r="L31" t="s">
        <v>7</v>
      </c>
      <c r="M31">
        <v>480</v>
      </c>
      <c r="N31">
        <v>1</v>
      </c>
      <c r="O31" t="s">
        <v>0</v>
      </c>
      <c r="P31" t="s">
        <v>0</v>
      </c>
      <c r="Q31">
        <f t="shared" si="0"/>
        <v>103</v>
      </c>
    </row>
    <row r="32" spans="1:17">
      <c r="A32">
        <v>2735310711</v>
      </c>
      <c r="B32">
        <v>143</v>
      </c>
      <c r="C32">
        <v>5</v>
      </c>
      <c r="D32">
        <v>2.2400000000000002</v>
      </c>
      <c r="E32">
        <v>34.965034965000001</v>
      </c>
      <c r="F32">
        <v>1.5664335664299998E-2</v>
      </c>
      <c r="G32">
        <v>19</v>
      </c>
      <c r="H32">
        <v>0</v>
      </c>
      <c r="I32">
        <v>0</v>
      </c>
      <c r="J32">
        <v>0</v>
      </c>
      <c r="K32">
        <v>0</v>
      </c>
      <c r="L32" t="s">
        <v>7</v>
      </c>
      <c r="M32">
        <v>279</v>
      </c>
      <c r="N32">
        <v>1</v>
      </c>
      <c r="O32" t="s">
        <v>0</v>
      </c>
      <c r="P32" t="s">
        <v>0</v>
      </c>
      <c r="Q32">
        <f t="shared" si="0"/>
        <v>162</v>
      </c>
    </row>
    <row r="33" spans="1:17">
      <c r="A33">
        <v>2735310856</v>
      </c>
      <c r="B33">
        <v>207</v>
      </c>
      <c r="C33">
        <v>7</v>
      </c>
      <c r="D33">
        <v>2.2400000000000002</v>
      </c>
      <c r="E33">
        <v>33.816425120799998</v>
      </c>
      <c r="F33">
        <v>1.08212560386E-2</v>
      </c>
      <c r="G33">
        <v>27</v>
      </c>
      <c r="H33">
        <v>1</v>
      </c>
      <c r="I33">
        <v>0.32</v>
      </c>
      <c r="J33">
        <v>37.037037036999997</v>
      </c>
      <c r="K33">
        <v>1.18518518519E-2</v>
      </c>
      <c r="L33" t="s">
        <v>267</v>
      </c>
      <c r="M33">
        <v>732</v>
      </c>
      <c r="N33" t="s">
        <v>0</v>
      </c>
      <c r="O33" t="s">
        <v>268</v>
      </c>
      <c r="P33" t="s">
        <v>267</v>
      </c>
      <c r="Q33">
        <f t="shared" si="0"/>
        <v>234</v>
      </c>
    </row>
    <row r="34" spans="1:17">
      <c r="A34">
        <v>2735310855</v>
      </c>
      <c r="B34">
        <v>864</v>
      </c>
      <c r="C34">
        <v>29</v>
      </c>
      <c r="D34">
        <v>10.72</v>
      </c>
      <c r="E34">
        <v>33.564814814800002</v>
      </c>
      <c r="F34">
        <v>1.24074074074E-2</v>
      </c>
      <c r="G34">
        <v>183</v>
      </c>
      <c r="H34">
        <v>19</v>
      </c>
      <c r="I34">
        <v>7.68</v>
      </c>
      <c r="J34">
        <v>103.82513661199999</v>
      </c>
      <c r="K34">
        <v>4.1967213114799999E-2</v>
      </c>
      <c r="L34" t="s">
        <v>7</v>
      </c>
      <c r="M34">
        <v>2619</v>
      </c>
      <c r="N34" t="s">
        <v>0</v>
      </c>
      <c r="O34" t="s">
        <v>0</v>
      </c>
      <c r="P34" t="s">
        <v>0</v>
      </c>
      <c r="Q34">
        <f t="shared" si="0"/>
        <v>1047</v>
      </c>
    </row>
    <row r="35" spans="1:17">
      <c r="A35">
        <v>2735310466</v>
      </c>
      <c r="B35">
        <v>125</v>
      </c>
      <c r="C35">
        <v>4</v>
      </c>
      <c r="D35">
        <v>1.92</v>
      </c>
      <c r="E35">
        <v>32</v>
      </c>
      <c r="F35">
        <v>1.536E-2</v>
      </c>
      <c r="G35">
        <v>14</v>
      </c>
      <c r="H35">
        <v>2</v>
      </c>
      <c r="I35">
        <v>0.8</v>
      </c>
      <c r="J35">
        <v>142.85714285700001</v>
      </c>
      <c r="K35">
        <v>5.7142857142900003E-2</v>
      </c>
      <c r="L35" t="s">
        <v>7</v>
      </c>
      <c r="M35">
        <v>273</v>
      </c>
      <c r="N35">
        <v>1</v>
      </c>
      <c r="O35" t="s">
        <v>0</v>
      </c>
      <c r="P35" t="s">
        <v>0</v>
      </c>
      <c r="Q35">
        <f t="shared" si="0"/>
        <v>139</v>
      </c>
    </row>
    <row r="36" spans="1:17">
      <c r="A36">
        <v>2735310808</v>
      </c>
      <c r="B36">
        <v>125</v>
      </c>
      <c r="C36">
        <v>4</v>
      </c>
      <c r="D36">
        <v>1.44</v>
      </c>
      <c r="E36">
        <v>32</v>
      </c>
      <c r="F36">
        <v>1.1520000000000001E-2</v>
      </c>
      <c r="G36">
        <v>19</v>
      </c>
      <c r="H36">
        <v>2</v>
      </c>
      <c r="I36">
        <v>0.8</v>
      </c>
      <c r="J36">
        <v>105.26315789500001</v>
      </c>
      <c r="K36">
        <v>4.2105263157900003E-2</v>
      </c>
      <c r="L36" t="s">
        <v>459</v>
      </c>
      <c r="M36">
        <v>1758</v>
      </c>
      <c r="N36" t="s">
        <v>0</v>
      </c>
      <c r="O36" t="s">
        <v>460</v>
      </c>
      <c r="P36" t="s">
        <v>461</v>
      </c>
      <c r="Q36">
        <f t="shared" si="0"/>
        <v>144</v>
      </c>
    </row>
    <row r="37" spans="1:17">
      <c r="A37">
        <v>2735310945</v>
      </c>
      <c r="B37">
        <v>288</v>
      </c>
      <c r="C37">
        <v>9</v>
      </c>
      <c r="D37">
        <v>2.5</v>
      </c>
      <c r="E37">
        <v>31.25</v>
      </c>
      <c r="F37">
        <v>8.6805555555600003E-3</v>
      </c>
      <c r="G37">
        <v>79</v>
      </c>
      <c r="H37">
        <v>12</v>
      </c>
      <c r="I37">
        <v>3.6666666666699999</v>
      </c>
      <c r="J37">
        <v>151.89873417699999</v>
      </c>
      <c r="K37">
        <v>4.6413502109700001E-2</v>
      </c>
      <c r="L37" t="s">
        <v>7</v>
      </c>
      <c r="M37">
        <v>582</v>
      </c>
      <c r="N37">
        <v>5</v>
      </c>
      <c r="O37" t="s">
        <v>0</v>
      </c>
      <c r="P37" t="s">
        <v>0</v>
      </c>
      <c r="Q37">
        <f t="shared" si="0"/>
        <v>367</v>
      </c>
    </row>
    <row r="38" spans="1:17">
      <c r="A38">
        <v>2735310617</v>
      </c>
      <c r="B38">
        <v>983</v>
      </c>
      <c r="C38">
        <v>30</v>
      </c>
      <c r="D38">
        <v>12.1237641723</v>
      </c>
      <c r="E38">
        <v>30.518819939</v>
      </c>
      <c r="F38">
        <v>1.23334325253E-2</v>
      </c>
      <c r="G38">
        <v>182</v>
      </c>
      <c r="H38">
        <v>18</v>
      </c>
      <c r="I38">
        <v>6.9290702947799998</v>
      </c>
      <c r="J38">
        <v>98.901098901099999</v>
      </c>
      <c r="K38">
        <v>3.8071814806500001E-2</v>
      </c>
      <c r="L38" t="s">
        <v>7</v>
      </c>
      <c r="M38">
        <v>1815</v>
      </c>
      <c r="N38">
        <v>1</v>
      </c>
      <c r="O38" t="s">
        <v>0</v>
      </c>
      <c r="P38" t="s">
        <v>0</v>
      </c>
      <c r="Q38">
        <f t="shared" si="0"/>
        <v>1165</v>
      </c>
    </row>
    <row r="39" spans="1:17">
      <c r="A39">
        <v>2735310713</v>
      </c>
      <c r="B39">
        <v>101</v>
      </c>
      <c r="C39">
        <v>3</v>
      </c>
      <c r="D39">
        <v>1.1200000000000001</v>
      </c>
      <c r="E39">
        <v>29.702970297</v>
      </c>
      <c r="F39">
        <v>1.10891089109E-2</v>
      </c>
      <c r="G39">
        <v>14</v>
      </c>
      <c r="H39">
        <v>3</v>
      </c>
      <c r="I39">
        <v>1.44</v>
      </c>
      <c r="J39">
        <v>214.285714286</v>
      </c>
      <c r="K39">
        <v>0.102857142857</v>
      </c>
      <c r="L39" t="s">
        <v>7</v>
      </c>
      <c r="M39">
        <v>1002</v>
      </c>
      <c r="N39">
        <v>5</v>
      </c>
      <c r="O39" t="s">
        <v>0</v>
      </c>
      <c r="P39" t="s">
        <v>0</v>
      </c>
      <c r="Q39">
        <f t="shared" si="0"/>
        <v>115</v>
      </c>
    </row>
    <row r="40" spans="1:17">
      <c r="A40">
        <v>2735310696</v>
      </c>
      <c r="B40">
        <v>186</v>
      </c>
      <c r="C40">
        <v>5</v>
      </c>
      <c r="D40">
        <v>1.82</v>
      </c>
      <c r="E40">
        <v>26.8817204301</v>
      </c>
      <c r="F40">
        <v>9.78494623656E-3</v>
      </c>
      <c r="G40">
        <v>30</v>
      </c>
      <c r="H40">
        <v>3</v>
      </c>
      <c r="I40">
        <v>0.87555555555599995</v>
      </c>
      <c r="J40">
        <v>100</v>
      </c>
      <c r="K40">
        <v>2.91851851852E-2</v>
      </c>
      <c r="L40" t="s">
        <v>509</v>
      </c>
      <c r="M40">
        <v>447</v>
      </c>
      <c r="N40">
        <v>1</v>
      </c>
      <c r="O40" t="s">
        <v>510</v>
      </c>
      <c r="P40" t="s">
        <v>509</v>
      </c>
      <c r="Q40">
        <f t="shared" si="0"/>
        <v>216</v>
      </c>
    </row>
    <row r="41" spans="1:17">
      <c r="A41">
        <v>2735310470</v>
      </c>
      <c r="B41">
        <v>149</v>
      </c>
      <c r="C41">
        <v>4</v>
      </c>
      <c r="D41">
        <v>1.92</v>
      </c>
      <c r="E41">
        <v>26.8456375839</v>
      </c>
      <c r="F41">
        <v>1.28859060403E-2</v>
      </c>
      <c r="G41">
        <v>18</v>
      </c>
      <c r="H41">
        <v>1</v>
      </c>
      <c r="I41">
        <v>0.48</v>
      </c>
      <c r="J41">
        <v>55.555555555600002</v>
      </c>
      <c r="K41">
        <v>2.6666666666699999E-2</v>
      </c>
      <c r="L41" t="s">
        <v>7</v>
      </c>
      <c r="M41">
        <v>357</v>
      </c>
      <c r="N41" t="s">
        <v>0</v>
      </c>
      <c r="O41" t="s">
        <v>0</v>
      </c>
      <c r="P41" t="s">
        <v>0</v>
      </c>
      <c r="Q41">
        <f t="shared" si="0"/>
        <v>167</v>
      </c>
    </row>
    <row r="42" spans="1:17">
      <c r="A42">
        <v>2735310863</v>
      </c>
      <c r="B42">
        <v>450</v>
      </c>
      <c r="C42">
        <v>12</v>
      </c>
      <c r="D42">
        <v>3.9955555555600002</v>
      </c>
      <c r="E42">
        <v>26.666666666699999</v>
      </c>
      <c r="F42">
        <v>8.8790123456800006E-3</v>
      </c>
      <c r="G42">
        <v>67</v>
      </c>
      <c r="H42">
        <v>0</v>
      </c>
      <c r="I42">
        <v>0</v>
      </c>
      <c r="J42">
        <v>0</v>
      </c>
      <c r="K42">
        <v>0</v>
      </c>
      <c r="L42" t="s">
        <v>7</v>
      </c>
      <c r="M42">
        <v>843</v>
      </c>
      <c r="N42" t="s">
        <v>0</v>
      </c>
      <c r="O42" t="s">
        <v>0</v>
      </c>
      <c r="P42" t="s">
        <v>0</v>
      </c>
      <c r="Q42">
        <f t="shared" si="0"/>
        <v>517</v>
      </c>
    </row>
    <row r="43" spans="1:17">
      <c r="A43">
        <v>2735310706</v>
      </c>
      <c r="B43">
        <v>380</v>
      </c>
      <c r="C43">
        <v>10</v>
      </c>
      <c r="D43">
        <v>3.96888888889</v>
      </c>
      <c r="E43">
        <v>26.315789473700001</v>
      </c>
      <c r="F43">
        <v>1.04444444444E-2</v>
      </c>
      <c r="G43">
        <v>53</v>
      </c>
      <c r="H43">
        <v>6</v>
      </c>
      <c r="I43">
        <v>2.0777777777800002</v>
      </c>
      <c r="J43">
        <v>113.20754717</v>
      </c>
      <c r="K43">
        <v>3.9203354297699999E-2</v>
      </c>
      <c r="L43" t="s">
        <v>204</v>
      </c>
      <c r="M43">
        <v>945</v>
      </c>
      <c r="N43" t="s">
        <v>0</v>
      </c>
      <c r="O43" t="s">
        <v>0</v>
      </c>
      <c r="P43" t="s">
        <v>0</v>
      </c>
      <c r="Q43">
        <f t="shared" si="0"/>
        <v>433</v>
      </c>
    </row>
    <row r="44" spans="1:17">
      <c r="A44">
        <v>2735310481</v>
      </c>
      <c r="B44">
        <v>118</v>
      </c>
      <c r="C44">
        <v>3</v>
      </c>
      <c r="D44">
        <v>1.44</v>
      </c>
      <c r="E44">
        <v>25.4237288136</v>
      </c>
      <c r="F44">
        <v>1.2203389830500001E-2</v>
      </c>
      <c r="G44">
        <v>19</v>
      </c>
      <c r="H44">
        <v>2</v>
      </c>
      <c r="I44">
        <v>0.96</v>
      </c>
      <c r="J44">
        <v>105.26315789500001</v>
      </c>
      <c r="K44">
        <v>5.0526315789500002E-2</v>
      </c>
      <c r="L44" t="s">
        <v>7</v>
      </c>
      <c r="M44">
        <v>417</v>
      </c>
      <c r="N44">
        <v>4</v>
      </c>
      <c r="O44" t="s">
        <v>0</v>
      </c>
      <c r="P44" t="s">
        <v>0</v>
      </c>
      <c r="Q44">
        <f t="shared" si="0"/>
        <v>137</v>
      </c>
    </row>
    <row r="45" spans="1:17">
      <c r="A45">
        <v>2735310770</v>
      </c>
      <c r="B45">
        <v>602</v>
      </c>
      <c r="C45">
        <v>15</v>
      </c>
      <c r="D45">
        <v>5.3622222222199998</v>
      </c>
      <c r="E45">
        <v>24.9169435216</v>
      </c>
      <c r="F45">
        <v>8.9073458840899997E-3</v>
      </c>
      <c r="G45">
        <v>133</v>
      </c>
      <c r="H45">
        <v>7</v>
      </c>
      <c r="I45">
        <v>2.3755555555600001</v>
      </c>
      <c r="J45">
        <v>52.631578947400001</v>
      </c>
      <c r="K45">
        <v>1.7861319966599998E-2</v>
      </c>
      <c r="L45" t="s">
        <v>7</v>
      </c>
      <c r="M45">
        <v>1230</v>
      </c>
      <c r="N45">
        <v>3</v>
      </c>
      <c r="O45" t="s">
        <v>0</v>
      </c>
      <c r="P45" t="s">
        <v>0</v>
      </c>
      <c r="Q45">
        <f t="shared" si="0"/>
        <v>735</v>
      </c>
    </row>
    <row r="46" spans="1:17">
      <c r="A46">
        <v>2735310784</v>
      </c>
      <c r="B46">
        <v>162</v>
      </c>
      <c r="C46">
        <v>4</v>
      </c>
      <c r="D46">
        <v>1.1955555555599999</v>
      </c>
      <c r="E46">
        <v>24.691358024700001</v>
      </c>
      <c r="F46">
        <v>7.3799725651599998E-3</v>
      </c>
      <c r="G46">
        <v>47</v>
      </c>
      <c r="H46">
        <v>2</v>
      </c>
      <c r="I46">
        <v>0.944444444444</v>
      </c>
      <c r="J46">
        <v>42.5531914894</v>
      </c>
      <c r="K46">
        <v>2.0094562647800001E-2</v>
      </c>
      <c r="L46" t="s">
        <v>7</v>
      </c>
      <c r="M46">
        <v>303</v>
      </c>
      <c r="N46">
        <v>1</v>
      </c>
      <c r="O46" t="s">
        <v>0</v>
      </c>
      <c r="P46" t="s">
        <v>0</v>
      </c>
      <c r="Q46">
        <f t="shared" si="0"/>
        <v>209</v>
      </c>
    </row>
    <row r="47" spans="1:17">
      <c r="A47">
        <v>2735310658</v>
      </c>
      <c r="B47">
        <v>690</v>
      </c>
      <c r="C47">
        <v>17</v>
      </c>
      <c r="D47">
        <v>6.2777777777799999</v>
      </c>
      <c r="E47">
        <v>24.6376811594</v>
      </c>
      <c r="F47">
        <v>9.0982286634499997E-3</v>
      </c>
      <c r="G47">
        <v>143</v>
      </c>
      <c r="H47">
        <v>12</v>
      </c>
      <c r="I47">
        <v>4.6111111111099996</v>
      </c>
      <c r="J47">
        <v>83.916083916100007</v>
      </c>
      <c r="K47">
        <v>3.2245532245500003E-2</v>
      </c>
      <c r="L47" t="s">
        <v>432</v>
      </c>
      <c r="M47">
        <v>1362</v>
      </c>
      <c r="N47">
        <v>9</v>
      </c>
      <c r="O47" t="s">
        <v>433</v>
      </c>
      <c r="P47" t="s">
        <v>434</v>
      </c>
      <c r="Q47">
        <f t="shared" si="0"/>
        <v>833</v>
      </c>
    </row>
    <row r="48" spans="1:17">
      <c r="A48">
        <v>2735310585</v>
      </c>
      <c r="B48">
        <v>208</v>
      </c>
      <c r="C48">
        <v>5</v>
      </c>
      <c r="D48">
        <v>1.76</v>
      </c>
      <c r="E48">
        <v>24.038461538499998</v>
      </c>
      <c r="F48">
        <v>8.46153846154E-3</v>
      </c>
      <c r="G48">
        <v>32</v>
      </c>
      <c r="H48">
        <v>2</v>
      </c>
      <c r="I48">
        <v>0.8</v>
      </c>
      <c r="J48">
        <v>62.5</v>
      </c>
      <c r="K48">
        <v>2.5000000000000001E-2</v>
      </c>
      <c r="L48" t="s">
        <v>366</v>
      </c>
      <c r="M48">
        <v>894</v>
      </c>
      <c r="N48" t="s">
        <v>0</v>
      </c>
      <c r="O48" t="s">
        <v>367</v>
      </c>
      <c r="P48" t="s">
        <v>368</v>
      </c>
      <c r="Q48">
        <f t="shared" si="0"/>
        <v>240</v>
      </c>
    </row>
    <row r="49" spans="1:17">
      <c r="A49">
        <v>2735310505</v>
      </c>
      <c r="B49">
        <v>253</v>
      </c>
      <c r="C49">
        <v>6</v>
      </c>
      <c r="D49">
        <v>2.61333333333</v>
      </c>
      <c r="E49">
        <v>23.715415019800002</v>
      </c>
      <c r="F49">
        <v>1.0329380764199999E-2</v>
      </c>
      <c r="G49">
        <v>32</v>
      </c>
      <c r="H49">
        <v>5</v>
      </c>
      <c r="I49">
        <v>2.09111111111</v>
      </c>
      <c r="J49">
        <v>156.25</v>
      </c>
      <c r="K49">
        <v>6.5347222222200005E-2</v>
      </c>
      <c r="L49" t="s">
        <v>7</v>
      </c>
      <c r="M49">
        <v>702</v>
      </c>
      <c r="N49" t="s">
        <v>0</v>
      </c>
      <c r="O49" t="s">
        <v>0</v>
      </c>
      <c r="P49" t="s">
        <v>0</v>
      </c>
      <c r="Q49">
        <f t="shared" si="0"/>
        <v>285</v>
      </c>
    </row>
    <row r="50" spans="1:17">
      <c r="A50">
        <v>2735310924</v>
      </c>
      <c r="B50">
        <v>256</v>
      </c>
      <c r="C50">
        <v>6</v>
      </c>
      <c r="D50">
        <v>1.92</v>
      </c>
      <c r="E50">
        <v>23.4375</v>
      </c>
      <c r="F50">
        <v>7.4999999999999997E-3</v>
      </c>
      <c r="G50">
        <v>29</v>
      </c>
      <c r="H50">
        <v>2</v>
      </c>
      <c r="I50">
        <v>0.8</v>
      </c>
      <c r="J50">
        <v>68.965517241399994</v>
      </c>
      <c r="K50">
        <v>2.7586206896600001E-2</v>
      </c>
      <c r="L50" t="s">
        <v>63</v>
      </c>
      <c r="M50">
        <v>507</v>
      </c>
      <c r="N50" t="s">
        <v>0</v>
      </c>
      <c r="O50" t="s">
        <v>393</v>
      </c>
      <c r="P50" t="s">
        <v>394</v>
      </c>
      <c r="Q50">
        <f t="shared" si="0"/>
        <v>285</v>
      </c>
    </row>
    <row r="51" spans="1:17">
      <c r="A51">
        <v>2735310949</v>
      </c>
      <c r="B51">
        <v>307</v>
      </c>
      <c r="C51">
        <v>7</v>
      </c>
      <c r="D51">
        <v>2.6164625850299998</v>
      </c>
      <c r="E51">
        <v>22.801302931599999</v>
      </c>
      <c r="F51">
        <v>8.5226794300799994E-3</v>
      </c>
      <c r="G51">
        <v>51</v>
      </c>
      <c r="H51">
        <v>10</v>
      </c>
      <c r="I51">
        <v>3.5155555555600002</v>
      </c>
      <c r="J51">
        <v>196.078431373</v>
      </c>
      <c r="K51">
        <v>6.8932461873599998E-2</v>
      </c>
      <c r="L51" t="s">
        <v>62</v>
      </c>
      <c r="M51">
        <v>918</v>
      </c>
      <c r="N51" t="s">
        <v>0</v>
      </c>
      <c r="O51" t="s">
        <v>0</v>
      </c>
      <c r="P51" t="s">
        <v>0</v>
      </c>
      <c r="Q51">
        <f t="shared" si="0"/>
        <v>358</v>
      </c>
    </row>
    <row r="52" spans="1:17">
      <c r="A52">
        <v>2735310995</v>
      </c>
      <c r="B52">
        <v>311</v>
      </c>
      <c r="C52">
        <v>7</v>
      </c>
      <c r="D52">
        <v>2.88</v>
      </c>
      <c r="E52">
        <v>22.508038585200001</v>
      </c>
      <c r="F52">
        <v>9.2604501607699997E-3</v>
      </c>
      <c r="G52">
        <v>53</v>
      </c>
      <c r="H52">
        <v>7</v>
      </c>
      <c r="I52">
        <v>2.56</v>
      </c>
      <c r="J52">
        <v>132.075471698</v>
      </c>
      <c r="K52">
        <v>4.8301886792499998E-2</v>
      </c>
      <c r="L52" t="s">
        <v>7</v>
      </c>
      <c r="M52">
        <v>624</v>
      </c>
      <c r="N52">
        <v>6</v>
      </c>
      <c r="O52" t="s">
        <v>0</v>
      </c>
      <c r="P52" t="s">
        <v>0</v>
      </c>
      <c r="Q52">
        <f t="shared" si="0"/>
        <v>364</v>
      </c>
    </row>
    <row r="53" spans="1:17">
      <c r="A53">
        <v>2735310651</v>
      </c>
      <c r="B53">
        <v>89</v>
      </c>
      <c r="C53">
        <v>2</v>
      </c>
      <c r="D53">
        <v>0.72222222222200005</v>
      </c>
      <c r="E53">
        <v>22.4719101124</v>
      </c>
      <c r="F53">
        <v>8.1148564294600007E-3</v>
      </c>
      <c r="G53">
        <v>15</v>
      </c>
      <c r="H53">
        <v>2</v>
      </c>
      <c r="I53">
        <v>0.64</v>
      </c>
      <c r="J53">
        <v>133.33333333300001</v>
      </c>
      <c r="K53">
        <v>4.26666666667E-2</v>
      </c>
      <c r="L53" t="s">
        <v>7</v>
      </c>
      <c r="M53">
        <v>186</v>
      </c>
      <c r="N53">
        <v>1</v>
      </c>
      <c r="O53" t="s">
        <v>0</v>
      </c>
      <c r="P53" t="s">
        <v>0</v>
      </c>
      <c r="Q53">
        <f t="shared" si="0"/>
        <v>104</v>
      </c>
    </row>
    <row r="54" spans="1:17">
      <c r="A54">
        <v>2735310947</v>
      </c>
      <c r="B54">
        <v>92</v>
      </c>
      <c r="C54">
        <v>2</v>
      </c>
      <c r="D54">
        <v>0.96</v>
      </c>
      <c r="E54">
        <v>21.7391304348</v>
      </c>
      <c r="F54">
        <v>1.04347826087E-2</v>
      </c>
      <c r="G54">
        <v>16</v>
      </c>
      <c r="H54">
        <v>1</v>
      </c>
      <c r="I54">
        <v>0.48</v>
      </c>
      <c r="J54">
        <v>62.5</v>
      </c>
      <c r="K54">
        <v>0.03</v>
      </c>
      <c r="L54" t="s">
        <v>181</v>
      </c>
      <c r="M54">
        <v>210</v>
      </c>
      <c r="N54" t="s">
        <v>0</v>
      </c>
      <c r="O54" t="s">
        <v>180</v>
      </c>
      <c r="P54" t="s">
        <v>179</v>
      </c>
      <c r="Q54">
        <f t="shared" si="0"/>
        <v>108</v>
      </c>
    </row>
    <row r="55" spans="1:17">
      <c r="A55">
        <v>2735310818</v>
      </c>
      <c r="B55">
        <v>325</v>
      </c>
      <c r="C55">
        <v>7</v>
      </c>
      <c r="D55">
        <v>2.1888888888900002</v>
      </c>
      <c r="E55">
        <v>21.538461538499998</v>
      </c>
      <c r="F55">
        <v>6.7350427350400003E-3</v>
      </c>
      <c r="G55">
        <v>47</v>
      </c>
      <c r="H55">
        <v>5</v>
      </c>
      <c r="I55">
        <v>1.86222222222</v>
      </c>
      <c r="J55">
        <v>106.38297872299999</v>
      </c>
      <c r="K55">
        <v>3.9621749408999998E-2</v>
      </c>
      <c r="L55" t="s">
        <v>7</v>
      </c>
      <c r="M55">
        <v>1524</v>
      </c>
      <c r="N55" t="s">
        <v>0</v>
      </c>
      <c r="O55" t="s">
        <v>42</v>
      </c>
      <c r="P55" t="s">
        <v>43</v>
      </c>
      <c r="Q55">
        <f t="shared" si="0"/>
        <v>372</v>
      </c>
    </row>
    <row r="56" spans="1:17">
      <c r="A56">
        <v>2735310557</v>
      </c>
      <c r="B56">
        <v>327</v>
      </c>
      <c r="C56">
        <v>7</v>
      </c>
      <c r="D56">
        <v>2.8</v>
      </c>
      <c r="E56">
        <v>21.406727828699999</v>
      </c>
      <c r="F56">
        <v>8.5626911314999991E-3</v>
      </c>
      <c r="G56">
        <v>48</v>
      </c>
      <c r="H56">
        <v>4</v>
      </c>
      <c r="I56">
        <v>1.78</v>
      </c>
      <c r="J56">
        <v>83.333333333300004</v>
      </c>
      <c r="K56">
        <v>3.7083333333300002E-2</v>
      </c>
      <c r="L56" t="s">
        <v>7</v>
      </c>
      <c r="M56">
        <v>657</v>
      </c>
      <c r="N56" t="s">
        <v>0</v>
      </c>
      <c r="O56" t="s">
        <v>0</v>
      </c>
      <c r="P56" t="s">
        <v>0</v>
      </c>
      <c r="Q56">
        <f t="shared" si="0"/>
        <v>375</v>
      </c>
    </row>
    <row r="57" spans="1:17">
      <c r="A57">
        <v>2735310921</v>
      </c>
      <c r="B57">
        <v>329</v>
      </c>
      <c r="C57">
        <v>7</v>
      </c>
      <c r="D57">
        <v>3.1466666666699998</v>
      </c>
      <c r="E57">
        <v>21.2765957447</v>
      </c>
      <c r="F57">
        <v>9.5643363728500005E-3</v>
      </c>
      <c r="G57">
        <v>73</v>
      </c>
      <c r="H57">
        <v>8</v>
      </c>
      <c r="I57">
        <v>3.6466666666699998</v>
      </c>
      <c r="J57">
        <v>109.589041096</v>
      </c>
      <c r="K57">
        <v>4.9954337899499997E-2</v>
      </c>
      <c r="L57" t="s">
        <v>7</v>
      </c>
      <c r="M57">
        <v>849</v>
      </c>
      <c r="N57">
        <v>1</v>
      </c>
      <c r="O57" t="s">
        <v>0</v>
      </c>
      <c r="P57" t="s">
        <v>0</v>
      </c>
      <c r="Q57">
        <f t="shared" si="0"/>
        <v>402</v>
      </c>
    </row>
    <row r="58" spans="1:17">
      <c r="A58">
        <v>2735310936</v>
      </c>
      <c r="B58">
        <v>612</v>
      </c>
      <c r="C58">
        <v>13</v>
      </c>
      <c r="D58">
        <v>3.5918367346900002</v>
      </c>
      <c r="E58">
        <v>21.241830065399999</v>
      </c>
      <c r="F58">
        <v>5.8690142723800002E-3</v>
      </c>
      <c r="G58">
        <v>107</v>
      </c>
      <c r="H58">
        <v>15</v>
      </c>
      <c r="I58">
        <v>5.0124716553299997</v>
      </c>
      <c r="J58">
        <v>140.18691588799999</v>
      </c>
      <c r="K58">
        <v>4.68455294891E-2</v>
      </c>
      <c r="L58" t="s">
        <v>150</v>
      </c>
      <c r="M58">
        <v>1152</v>
      </c>
      <c r="N58" t="s">
        <v>0</v>
      </c>
      <c r="O58" t="s">
        <v>0</v>
      </c>
      <c r="P58" t="s">
        <v>0</v>
      </c>
      <c r="Q58">
        <f t="shared" si="0"/>
        <v>719</v>
      </c>
    </row>
    <row r="59" spans="1:17">
      <c r="A59">
        <v>2735310663</v>
      </c>
      <c r="B59">
        <v>95</v>
      </c>
      <c r="C59">
        <v>2</v>
      </c>
      <c r="D59">
        <v>0.8</v>
      </c>
      <c r="E59">
        <v>21.052631578900002</v>
      </c>
      <c r="F59">
        <v>8.4210526315800002E-3</v>
      </c>
      <c r="G59">
        <v>14</v>
      </c>
      <c r="H59">
        <v>1</v>
      </c>
      <c r="I59">
        <v>0.48</v>
      </c>
      <c r="J59">
        <v>71.428571428599994</v>
      </c>
      <c r="K59">
        <v>3.42857142857E-2</v>
      </c>
      <c r="L59" t="s">
        <v>378</v>
      </c>
      <c r="M59">
        <v>273</v>
      </c>
      <c r="N59" t="s">
        <v>0</v>
      </c>
      <c r="O59" t="s">
        <v>379</v>
      </c>
      <c r="P59" t="s">
        <v>380</v>
      </c>
      <c r="Q59">
        <f t="shared" si="0"/>
        <v>109</v>
      </c>
    </row>
    <row r="60" spans="1:17">
      <c r="A60">
        <v>2735310621</v>
      </c>
      <c r="B60">
        <v>146</v>
      </c>
      <c r="C60">
        <v>3</v>
      </c>
      <c r="D60">
        <v>0.96</v>
      </c>
      <c r="E60">
        <v>20.5479452055</v>
      </c>
      <c r="F60">
        <v>6.5753424657499998E-3</v>
      </c>
      <c r="G60">
        <v>18</v>
      </c>
      <c r="H60">
        <v>0</v>
      </c>
      <c r="I60">
        <v>0</v>
      </c>
      <c r="J60">
        <v>0</v>
      </c>
      <c r="K60">
        <v>0</v>
      </c>
      <c r="L60" t="s">
        <v>280</v>
      </c>
      <c r="M60">
        <v>717</v>
      </c>
      <c r="N60" t="s">
        <v>0</v>
      </c>
      <c r="O60" t="s">
        <v>281</v>
      </c>
      <c r="P60" t="s">
        <v>282</v>
      </c>
      <c r="Q60">
        <f t="shared" si="0"/>
        <v>164</v>
      </c>
    </row>
    <row r="61" spans="1:17">
      <c r="A61">
        <v>2735310504</v>
      </c>
      <c r="B61">
        <v>198</v>
      </c>
      <c r="C61">
        <v>4</v>
      </c>
      <c r="D61">
        <v>1.7777777777799999</v>
      </c>
      <c r="E61">
        <v>20.202020202</v>
      </c>
      <c r="F61">
        <v>8.9786756453400004E-3</v>
      </c>
      <c r="G61">
        <v>22</v>
      </c>
      <c r="H61">
        <v>2</v>
      </c>
      <c r="I61">
        <v>0.88888888888899997</v>
      </c>
      <c r="J61">
        <v>90.909090909100001</v>
      </c>
      <c r="K61">
        <v>4.0404040404000002E-2</v>
      </c>
      <c r="L61" t="s">
        <v>7</v>
      </c>
      <c r="M61">
        <v>363</v>
      </c>
      <c r="N61" t="s">
        <v>0</v>
      </c>
      <c r="O61" t="s">
        <v>0</v>
      </c>
      <c r="P61" t="s">
        <v>0</v>
      </c>
      <c r="Q61">
        <f t="shared" si="0"/>
        <v>220</v>
      </c>
    </row>
    <row r="62" spans="1:17">
      <c r="A62">
        <v>2735310685</v>
      </c>
      <c r="B62">
        <v>347</v>
      </c>
      <c r="C62">
        <v>7</v>
      </c>
      <c r="D62">
        <v>2.9444444444400002</v>
      </c>
      <c r="E62">
        <v>20.1729106628</v>
      </c>
      <c r="F62">
        <v>8.4854306756300003E-3</v>
      </c>
      <c r="G62">
        <v>79</v>
      </c>
      <c r="H62">
        <v>4</v>
      </c>
      <c r="I62">
        <v>1.44444444444</v>
      </c>
      <c r="J62">
        <v>50.632911392399997</v>
      </c>
      <c r="K62">
        <v>1.82841068917E-2</v>
      </c>
      <c r="L62" t="s">
        <v>7</v>
      </c>
      <c r="M62">
        <v>669</v>
      </c>
      <c r="N62">
        <v>5</v>
      </c>
      <c r="O62" t="s">
        <v>0</v>
      </c>
      <c r="P62" t="s">
        <v>0</v>
      </c>
      <c r="Q62">
        <f t="shared" si="0"/>
        <v>426</v>
      </c>
    </row>
    <row r="63" spans="1:17">
      <c r="A63">
        <v>2735310870</v>
      </c>
      <c r="B63">
        <v>546</v>
      </c>
      <c r="C63">
        <v>11</v>
      </c>
      <c r="D63">
        <v>3.8555555555600001</v>
      </c>
      <c r="E63">
        <v>20.146520146499999</v>
      </c>
      <c r="F63">
        <v>7.0614570614599996E-3</v>
      </c>
      <c r="G63">
        <v>93</v>
      </c>
      <c r="H63">
        <v>10</v>
      </c>
      <c r="I63">
        <v>3.4533333333299998</v>
      </c>
      <c r="J63">
        <v>107.52688172000001</v>
      </c>
      <c r="K63">
        <v>3.7132616487499999E-2</v>
      </c>
      <c r="L63" t="s">
        <v>235</v>
      </c>
      <c r="M63">
        <v>1308</v>
      </c>
      <c r="N63">
        <v>5</v>
      </c>
      <c r="O63" t="s">
        <v>236</v>
      </c>
      <c r="P63" t="s">
        <v>235</v>
      </c>
      <c r="Q63">
        <f t="shared" si="0"/>
        <v>639</v>
      </c>
    </row>
    <row r="64" spans="1:17">
      <c r="A64">
        <v>2735310497</v>
      </c>
      <c r="B64">
        <v>454</v>
      </c>
      <c r="C64">
        <v>9</v>
      </c>
      <c r="D64">
        <v>3.8688888888899999</v>
      </c>
      <c r="E64">
        <v>19.823788546300001</v>
      </c>
      <c r="F64">
        <v>8.5217816935900005E-3</v>
      </c>
      <c r="G64">
        <v>60</v>
      </c>
      <c r="H64">
        <v>11</v>
      </c>
      <c r="I64">
        <v>4.5555555555599998</v>
      </c>
      <c r="J64">
        <v>183.33333333300001</v>
      </c>
      <c r="K64">
        <v>7.5925925925900001E-2</v>
      </c>
      <c r="L64" t="s">
        <v>187</v>
      </c>
      <c r="M64">
        <v>849</v>
      </c>
      <c r="N64" t="s">
        <v>0</v>
      </c>
      <c r="O64" t="s">
        <v>0</v>
      </c>
      <c r="P64" t="s">
        <v>0</v>
      </c>
      <c r="Q64">
        <f t="shared" si="0"/>
        <v>514</v>
      </c>
    </row>
    <row r="65" spans="1:17">
      <c r="A65">
        <v>2735311021</v>
      </c>
      <c r="B65">
        <v>101</v>
      </c>
      <c r="C65">
        <v>2</v>
      </c>
      <c r="D65">
        <v>0.8</v>
      </c>
      <c r="E65">
        <v>19.801980197999999</v>
      </c>
      <c r="F65">
        <v>7.9207920792100008E-3</v>
      </c>
      <c r="G65">
        <v>7</v>
      </c>
      <c r="H65">
        <v>1</v>
      </c>
      <c r="I65">
        <v>0.32</v>
      </c>
      <c r="J65">
        <v>142.85714285700001</v>
      </c>
      <c r="K65">
        <v>4.5714285714300001E-2</v>
      </c>
      <c r="L65" t="s">
        <v>173</v>
      </c>
      <c r="M65">
        <v>309</v>
      </c>
      <c r="N65" t="s">
        <v>0</v>
      </c>
      <c r="O65" t="s">
        <v>174</v>
      </c>
      <c r="P65" t="s">
        <v>175</v>
      </c>
      <c r="Q65">
        <f t="shared" si="0"/>
        <v>108</v>
      </c>
    </row>
    <row r="66" spans="1:17">
      <c r="A66">
        <v>2735310741</v>
      </c>
      <c r="B66">
        <v>202</v>
      </c>
      <c r="C66">
        <v>4</v>
      </c>
      <c r="D66">
        <v>1.76444444444</v>
      </c>
      <c r="E66">
        <v>19.801980197999999</v>
      </c>
      <c r="F66">
        <v>8.7348734873499995E-3</v>
      </c>
      <c r="G66">
        <v>24</v>
      </c>
      <c r="H66">
        <v>1</v>
      </c>
      <c r="I66">
        <v>0.48</v>
      </c>
      <c r="J66">
        <v>41.666666666700003</v>
      </c>
      <c r="K66">
        <v>0.02</v>
      </c>
      <c r="L66" t="s">
        <v>79</v>
      </c>
      <c r="M66">
        <v>516</v>
      </c>
      <c r="N66" t="s">
        <v>0</v>
      </c>
      <c r="O66" t="s">
        <v>80</v>
      </c>
      <c r="P66" t="s">
        <v>81</v>
      </c>
      <c r="Q66">
        <f t="shared" ref="Q66:Q129" si="1">SUM(B66,G66)</f>
        <v>226</v>
      </c>
    </row>
    <row r="67" spans="1:17">
      <c r="A67">
        <v>2735310611</v>
      </c>
      <c r="B67">
        <v>103</v>
      </c>
      <c r="C67">
        <v>2</v>
      </c>
      <c r="D67">
        <v>0.64</v>
      </c>
      <c r="E67">
        <v>19.417475728199999</v>
      </c>
      <c r="F67">
        <v>6.2135922330099997E-3</v>
      </c>
      <c r="G67">
        <v>19</v>
      </c>
      <c r="H67">
        <v>2</v>
      </c>
      <c r="I67">
        <v>0.64</v>
      </c>
      <c r="J67">
        <v>105.26315789500001</v>
      </c>
      <c r="K67">
        <v>3.3684210526300003E-2</v>
      </c>
      <c r="L67" t="s">
        <v>7</v>
      </c>
      <c r="M67">
        <v>561</v>
      </c>
      <c r="N67" t="s">
        <v>0</v>
      </c>
      <c r="O67" t="s">
        <v>446</v>
      </c>
      <c r="P67" t="s">
        <v>183</v>
      </c>
      <c r="Q67">
        <f t="shared" si="1"/>
        <v>122</v>
      </c>
    </row>
    <row r="68" spans="1:17">
      <c r="A68">
        <v>2735310880</v>
      </c>
      <c r="B68">
        <v>105</v>
      </c>
      <c r="C68">
        <v>2</v>
      </c>
      <c r="D68">
        <v>0.59777777777800001</v>
      </c>
      <c r="E68">
        <v>19.047619047600001</v>
      </c>
      <c r="F68">
        <v>5.6931216931200004E-3</v>
      </c>
      <c r="G68">
        <v>22</v>
      </c>
      <c r="H68">
        <v>1</v>
      </c>
      <c r="I68">
        <v>0.444444444444</v>
      </c>
      <c r="J68">
        <v>45.4545454545</v>
      </c>
      <c r="K68">
        <v>2.0202020202000001E-2</v>
      </c>
      <c r="L68" t="s">
        <v>336</v>
      </c>
      <c r="M68">
        <v>201</v>
      </c>
      <c r="N68" t="s">
        <v>0</v>
      </c>
      <c r="O68" t="s">
        <v>0</v>
      </c>
      <c r="P68" t="s">
        <v>0</v>
      </c>
      <c r="Q68">
        <f t="shared" si="1"/>
        <v>127</v>
      </c>
    </row>
    <row r="69" spans="1:17">
      <c r="A69">
        <v>2735310774</v>
      </c>
      <c r="B69">
        <v>213</v>
      </c>
      <c r="C69">
        <v>4</v>
      </c>
      <c r="D69">
        <v>1.2777777777799999</v>
      </c>
      <c r="E69">
        <v>18.779342722999999</v>
      </c>
      <c r="F69">
        <v>5.9989567031800001E-3</v>
      </c>
      <c r="G69">
        <v>31</v>
      </c>
      <c r="H69">
        <v>5</v>
      </c>
      <c r="I69">
        <v>1.38888888889</v>
      </c>
      <c r="J69">
        <v>161.290322581</v>
      </c>
      <c r="K69">
        <v>4.4802867383499999E-2</v>
      </c>
      <c r="L69" t="s">
        <v>71</v>
      </c>
      <c r="M69">
        <v>441</v>
      </c>
      <c r="N69">
        <v>4</v>
      </c>
      <c r="O69" t="s">
        <v>72</v>
      </c>
      <c r="P69" t="s">
        <v>71</v>
      </c>
      <c r="Q69">
        <f t="shared" si="1"/>
        <v>244</v>
      </c>
    </row>
    <row r="70" spans="1:17">
      <c r="A70">
        <v>2735310751</v>
      </c>
      <c r="B70">
        <v>321</v>
      </c>
      <c r="C70">
        <v>6</v>
      </c>
      <c r="D70">
        <v>2.08</v>
      </c>
      <c r="E70">
        <v>18.691588785</v>
      </c>
      <c r="F70">
        <v>6.4797507788200001E-3</v>
      </c>
      <c r="G70">
        <v>59</v>
      </c>
      <c r="H70">
        <v>1</v>
      </c>
      <c r="I70">
        <v>0.32</v>
      </c>
      <c r="J70">
        <v>16.9491525424</v>
      </c>
      <c r="K70">
        <v>5.4237288135599998E-3</v>
      </c>
      <c r="L70" t="s">
        <v>272</v>
      </c>
      <c r="M70">
        <v>813</v>
      </c>
      <c r="N70" t="s">
        <v>0</v>
      </c>
      <c r="O70" t="s">
        <v>0</v>
      </c>
      <c r="P70" t="s">
        <v>0</v>
      </c>
      <c r="Q70">
        <f t="shared" si="1"/>
        <v>380</v>
      </c>
    </row>
    <row r="71" spans="1:17">
      <c r="A71">
        <v>2735310577</v>
      </c>
      <c r="B71">
        <v>108</v>
      </c>
      <c r="C71">
        <v>2</v>
      </c>
      <c r="D71">
        <v>0.64</v>
      </c>
      <c r="E71">
        <v>18.518518518499999</v>
      </c>
      <c r="F71">
        <v>5.9259259259299996E-3</v>
      </c>
      <c r="G71">
        <v>21</v>
      </c>
      <c r="H71">
        <v>3</v>
      </c>
      <c r="I71">
        <v>1.1200000000000001</v>
      </c>
      <c r="J71">
        <v>142.85714285700001</v>
      </c>
      <c r="K71">
        <v>5.3333333333300002E-2</v>
      </c>
      <c r="L71" t="s">
        <v>7</v>
      </c>
      <c r="M71">
        <v>198</v>
      </c>
      <c r="N71">
        <v>2</v>
      </c>
      <c r="O71" t="s">
        <v>0</v>
      </c>
      <c r="P71" t="s">
        <v>0</v>
      </c>
      <c r="Q71">
        <f t="shared" si="1"/>
        <v>129</v>
      </c>
    </row>
    <row r="72" spans="1:17">
      <c r="A72">
        <v>2735310918</v>
      </c>
      <c r="B72">
        <v>324</v>
      </c>
      <c r="C72">
        <v>6</v>
      </c>
      <c r="D72">
        <v>2.3333333333300001</v>
      </c>
      <c r="E72">
        <v>18.518518518499999</v>
      </c>
      <c r="F72">
        <v>7.2016460905300001E-3</v>
      </c>
      <c r="G72">
        <v>38</v>
      </c>
      <c r="H72">
        <v>1</v>
      </c>
      <c r="I72">
        <v>0.32</v>
      </c>
      <c r="J72">
        <v>26.315789473700001</v>
      </c>
      <c r="K72">
        <v>8.4210526315800002E-3</v>
      </c>
      <c r="L72" t="s">
        <v>7</v>
      </c>
      <c r="M72">
        <v>639</v>
      </c>
      <c r="N72" t="s">
        <v>0</v>
      </c>
      <c r="O72" t="s">
        <v>0</v>
      </c>
      <c r="P72" t="s">
        <v>0</v>
      </c>
      <c r="Q72">
        <f t="shared" si="1"/>
        <v>362</v>
      </c>
    </row>
    <row r="73" spans="1:17">
      <c r="A73">
        <v>2735310743</v>
      </c>
      <c r="B73">
        <v>219</v>
      </c>
      <c r="C73">
        <v>4</v>
      </c>
      <c r="D73">
        <v>1.6</v>
      </c>
      <c r="E73">
        <v>18.2648401826</v>
      </c>
      <c r="F73">
        <v>7.3059360730599997E-3</v>
      </c>
      <c r="G73">
        <v>39</v>
      </c>
      <c r="H73">
        <v>6</v>
      </c>
      <c r="I73">
        <v>2.4</v>
      </c>
      <c r="J73">
        <v>153.84615384599999</v>
      </c>
      <c r="K73">
        <v>6.1538461538499997E-2</v>
      </c>
      <c r="L73" t="s">
        <v>82</v>
      </c>
      <c r="M73">
        <v>591</v>
      </c>
      <c r="N73">
        <v>4</v>
      </c>
      <c r="O73" t="s">
        <v>83</v>
      </c>
      <c r="P73" t="s">
        <v>82</v>
      </c>
      <c r="Q73">
        <f t="shared" si="1"/>
        <v>258</v>
      </c>
    </row>
    <row r="74" spans="1:17">
      <c r="A74">
        <v>2735310695</v>
      </c>
      <c r="B74">
        <v>442</v>
      </c>
      <c r="C74">
        <v>8</v>
      </c>
      <c r="D74">
        <v>3.0866666666699998</v>
      </c>
      <c r="E74">
        <v>18.099547511299999</v>
      </c>
      <c r="F74">
        <v>6.9834087481100001E-3</v>
      </c>
      <c r="G74">
        <v>90</v>
      </c>
      <c r="H74">
        <v>5</v>
      </c>
      <c r="I74">
        <v>2.0377777777800001</v>
      </c>
      <c r="J74">
        <v>55.555555555600002</v>
      </c>
      <c r="K74">
        <v>2.2641975308600001E-2</v>
      </c>
      <c r="L74" t="s">
        <v>7</v>
      </c>
      <c r="M74">
        <v>1563</v>
      </c>
      <c r="N74">
        <v>1</v>
      </c>
      <c r="O74" t="s">
        <v>0</v>
      </c>
      <c r="P74" t="s">
        <v>0</v>
      </c>
      <c r="Q74">
        <f t="shared" si="1"/>
        <v>532</v>
      </c>
    </row>
    <row r="75" spans="1:17">
      <c r="A75">
        <v>2735310977</v>
      </c>
      <c r="B75">
        <v>111</v>
      </c>
      <c r="C75">
        <v>2</v>
      </c>
      <c r="D75">
        <v>0.64</v>
      </c>
      <c r="E75">
        <v>18.018018017999999</v>
      </c>
      <c r="F75">
        <v>5.7657657657700003E-3</v>
      </c>
      <c r="G75">
        <v>17</v>
      </c>
      <c r="H75">
        <v>1</v>
      </c>
      <c r="I75">
        <v>0.48</v>
      </c>
      <c r="J75">
        <v>58.823529411800003</v>
      </c>
      <c r="K75">
        <v>2.82352941176E-2</v>
      </c>
      <c r="L75" t="s">
        <v>471</v>
      </c>
      <c r="M75">
        <v>696</v>
      </c>
      <c r="N75" t="s">
        <v>0</v>
      </c>
      <c r="O75" t="s">
        <v>472</v>
      </c>
      <c r="P75" t="s">
        <v>471</v>
      </c>
      <c r="Q75">
        <f t="shared" si="1"/>
        <v>128</v>
      </c>
    </row>
    <row r="76" spans="1:17">
      <c r="A76">
        <v>2735310616</v>
      </c>
      <c r="B76">
        <v>447</v>
      </c>
      <c r="C76">
        <v>8</v>
      </c>
      <c r="D76">
        <v>3.5348299319700001</v>
      </c>
      <c r="E76">
        <v>17.897091722599999</v>
      </c>
      <c r="F76">
        <v>7.9078969395400007E-3</v>
      </c>
      <c r="G76">
        <v>84</v>
      </c>
      <c r="H76">
        <v>2</v>
      </c>
      <c r="I76">
        <v>0.88816326530599998</v>
      </c>
      <c r="J76">
        <v>23.8095238095</v>
      </c>
      <c r="K76">
        <v>1.0573372205999999E-2</v>
      </c>
      <c r="L76" t="s">
        <v>343</v>
      </c>
      <c r="M76">
        <v>879</v>
      </c>
      <c r="N76">
        <v>6</v>
      </c>
      <c r="O76" t="s">
        <v>344</v>
      </c>
      <c r="P76" t="s">
        <v>343</v>
      </c>
      <c r="Q76">
        <f t="shared" si="1"/>
        <v>531</v>
      </c>
    </row>
    <row r="77" spans="1:17">
      <c r="A77">
        <v>2735310628</v>
      </c>
      <c r="B77">
        <v>112</v>
      </c>
      <c r="C77">
        <v>2</v>
      </c>
      <c r="D77">
        <v>0.8</v>
      </c>
      <c r="E77">
        <v>17.857142857100001</v>
      </c>
      <c r="F77">
        <v>7.1428571428599997E-3</v>
      </c>
      <c r="G77">
        <v>21</v>
      </c>
      <c r="H77">
        <v>3</v>
      </c>
      <c r="I77">
        <v>1.44</v>
      </c>
      <c r="J77">
        <v>142.85714285700001</v>
      </c>
      <c r="K77">
        <v>6.85714285714E-2</v>
      </c>
      <c r="L77" t="s">
        <v>283</v>
      </c>
      <c r="M77">
        <v>618</v>
      </c>
      <c r="N77" t="s">
        <v>0</v>
      </c>
      <c r="O77" t="s">
        <v>284</v>
      </c>
      <c r="P77" t="s">
        <v>285</v>
      </c>
      <c r="Q77">
        <f t="shared" si="1"/>
        <v>133</v>
      </c>
    </row>
    <row r="78" spans="1:17">
      <c r="A78">
        <v>2735310951</v>
      </c>
      <c r="B78">
        <v>281</v>
      </c>
      <c r="C78">
        <v>5</v>
      </c>
      <c r="D78">
        <v>1.8</v>
      </c>
      <c r="E78">
        <v>17.793594305999999</v>
      </c>
      <c r="F78">
        <v>6.4056939501800003E-3</v>
      </c>
      <c r="G78">
        <v>31</v>
      </c>
      <c r="H78">
        <v>2</v>
      </c>
      <c r="I78">
        <v>0.77777777777799995</v>
      </c>
      <c r="J78">
        <v>64.5161290323</v>
      </c>
      <c r="K78">
        <v>2.50896057348E-2</v>
      </c>
      <c r="L78" t="s">
        <v>211</v>
      </c>
      <c r="M78">
        <v>528</v>
      </c>
      <c r="N78" t="s">
        <v>0</v>
      </c>
      <c r="O78" t="s">
        <v>212</v>
      </c>
      <c r="P78" t="s">
        <v>213</v>
      </c>
      <c r="Q78">
        <f t="shared" si="1"/>
        <v>312</v>
      </c>
    </row>
    <row r="79" spans="1:17">
      <c r="A79">
        <v>2735310726</v>
      </c>
      <c r="B79">
        <v>113</v>
      </c>
      <c r="C79">
        <v>2</v>
      </c>
      <c r="D79">
        <v>0.59777777777800001</v>
      </c>
      <c r="E79">
        <v>17.699115044199999</v>
      </c>
      <c r="F79">
        <v>5.2900688298899998E-3</v>
      </c>
      <c r="G79">
        <v>10</v>
      </c>
      <c r="H79">
        <v>1</v>
      </c>
      <c r="I79">
        <v>0.32</v>
      </c>
      <c r="J79">
        <v>100</v>
      </c>
      <c r="K79">
        <v>3.2000000000000001E-2</v>
      </c>
      <c r="L79" t="s">
        <v>184</v>
      </c>
      <c r="M79">
        <v>273</v>
      </c>
      <c r="N79" t="s">
        <v>0</v>
      </c>
      <c r="O79" t="s">
        <v>0</v>
      </c>
      <c r="P79" t="s">
        <v>0</v>
      </c>
      <c r="Q79">
        <f t="shared" si="1"/>
        <v>123</v>
      </c>
    </row>
    <row r="80" spans="1:17">
      <c r="A80">
        <v>2735310710</v>
      </c>
      <c r="B80">
        <v>170</v>
      </c>
      <c r="C80">
        <v>3</v>
      </c>
      <c r="D80">
        <v>1.28</v>
      </c>
      <c r="E80">
        <v>17.6470588235</v>
      </c>
      <c r="F80">
        <v>7.5294117647099999E-3</v>
      </c>
      <c r="G80">
        <v>26</v>
      </c>
      <c r="H80">
        <v>4</v>
      </c>
      <c r="I80">
        <v>1.6</v>
      </c>
      <c r="J80">
        <v>153.84615384599999</v>
      </c>
      <c r="K80">
        <v>6.1538461538499997E-2</v>
      </c>
      <c r="L80" t="s">
        <v>7</v>
      </c>
      <c r="M80">
        <v>345</v>
      </c>
      <c r="N80">
        <v>1</v>
      </c>
      <c r="O80" t="s">
        <v>0</v>
      </c>
      <c r="P80" t="s">
        <v>0</v>
      </c>
      <c r="Q80">
        <f t="shared" si="1"/>
        <v>196</v>
      </c>
    </row>
    <row r="81" spans="1:17">
      <c r="A81">
        <v>2735310460</v>
      </c>
      <c r="B81">
        <v>171</v>
      </c>
      <c r="C81">
        <v>3</v>
      </c>
      <c r="D81">
        <v>1.3688888888899999</v>
      </c>
      <c r="E81">
        <v>17.5438596491</v>
      </c>
      <c r="F81">
        <v>8.0051981806399993E-3</v>
      </c>
      <c r="G81">
        <v>31</v>
      </c>
      <c r="H81">
        <v>3</v>
      </c>
      <c r="I81">
        <v>1.42444444444</v>
      </c>
      <c r="J81">
        <v>96.774193548400007</v>
      </c>
      <c r="K81">
        <v>4.5949820788499997E-2</v>
      </c>
      <c r="L81" t="s">
        <v>130</v>
      </c>
      <c r="M81">
        <v>315</v>
      </c>
      <c r="N81" t="s">
        <v>0</v>
      </c>
      <c r="O81" t="s">
        <v>131</v>
      </c>
      <c r="P81" t="s">
        <v>132</v>
      </c>
      <c r="Q81">
        <f t="shared" si="1"/>
        <v>202</v>
      </c>
    </row>
    <row r="82" spans="1:17">
      <c r="A82">
        <v>2735310970</v>
      </c>
      <c r="B82">
        <v>514</v>
      </c>
      <c r="C82">
        <v>9</v>
      </c>
      <c r="D82">
        <v>3.36</v>
      </c>
      <c r="E82">
        <v>17.509727626499998</v>
      </c>
      <c r="F82">
        <v>6.53696498054E-3</v>
      </c>
      <c r="G82">
        <v>75</v>
      </c>
      <c r="H82">
        <v>7</v>
      </c>
      <c r="I82">
        <v>2.56</v>
      </c>
      <c r="J82">
        <v>93.333333333300004</v>
      </c>
      <c r="K82">
        <v>3.4133333333300001E-2</v>
      </c>
      <c r="L82" t="s">
        <v>7</v>
      </c>
      <c r="M82">
        <v>933</v>
      </c>
      <c r="N82" t="s">
        <v>0</v>
      </c>
      <c r="O82" t="s">
        <v>0</v>
      </c>
      <c r="P82" t="s">
        <v>0</v>
      </c>
      <c r="Q82">
        <f t="shared" si="1"/>
        <v>589</v>
      </c>
    </row>
    <row r="83" spans="1:17">
      <c r="A83">
        <v>2735310510</v>
      </c>
      <c r="B83">
        <v>229</v>
      </c>
      <c r="C83">
        <v>4</v>
      </c>
      <c r="D83">
        <v>1.88888888889</v>
      </c>
      <c r="E83">
        <v>17.4672489083</v>
      </c>
      <c r="F83">
        <v>8.24842309558E-3</v>
      </c>
      <c r="G83">
        <v>25</v>
      </c>
      <c r="H83">
        <v>4</v>
      </c>
      <c r="I83">
        <v>1.94444444444</v>
      </c>
      <c r="J83">
        <v>160</v>
      </c>
      <c r="K83">
        <v>7.7777777777799997E-2</v>
      </c>
      <c r="L83" t="s">
        <v>79</v>
      </c>
      <c r="M83">
        <v>408</v>
      </c>
      <c r="N83" t="s">
        <v>0</v>
      </c>
      <c r="O83" t="s">
        <v>80</v>
      </c>
      <c r="P83" t="s">
        <v>81</v>
      </c>
      <c r="Q83">
        <f t="shared" si="1"/>
        <v>254</v>
      </c>
    </row>
    <row r="84" spans="1:17">
      <c r="A84">
        <v>2735310588</v>
      </c>
      <c r="B84">
        <v>173</v>
      </c>
      <c r="C84">
        <v>3</v>
      </c>
      <c r="D84">
        <v>1.1200000000000001</v>
      </c>
      <c r="E84">
        <v>17.341040462399999</v>
      </c>
      <c r="F84">
        <v>6.4739884393099998E-3</v>
      </c>
      <c r="G84">
        <v>25</v>
      </c>
      <c r="H84">
        <v>1</v>
      </c>
      <c r="I84">
        <v>0.48</v>
      </c>
      <c r="J84">
        <v>40</v>
      </c>
      <c r="K84">
        <v>1.9199999999999998E-2</v>
      </c>
      <c r="L84" t="s">
        <v>351</v>
      </c>
      <c r="M84">
        <v>690</v>
      </c>
      <c r="N84" t="s">
        <v>0</v>
      </c>
      <c r="O84" t="s">
        <v>352</v>
      </c>
      <c r="P84" t="s">
        <v>353</v>
      </c>
      <c r="Q84">
        <f t="shared" si="1"/>
        <v>198</v>
      </c>
    </row>
    <row r="85" spans="1:17">
      <c r="A85">
        <v>2735310931</v>
      </c>
      <c r="B85">
        <v>231</v>
      </c>
      <c r="C85">
        <v>4</v>
      </c>
      <c r="D85">
        <v>1.92</v>
      </c>
      <c r="E85">
        <v>17.316017316</v>
      </c>
      <c r="F85">
        <v>8.3116883116899996E-3</v>
      </c>
      <c r="G85">
        <v>26</v>
      </c>
      <c r="H85">
        <v>5</v>
      </c>
      <c r="I85">
        <v>2.08</v>
      </c>
      <c r="J85">
        <v>192.30769230799999</v>
      </c>
      <c r="K85">
        <v>0.08</v>
      </c>
      <c r="L85" t="s">
        <v>24</v>
      </c>
      <c r="M85">
        <v>738</v>
      </c>
      <c r="N85" t="s">
        <v>0</v>
      </c>
      <c r="O85" t="s">
        <v>25</v>
      </c>
      <c r="P85" t="s">
        <v>26</v>
      </c>
      <c r="Q85">
        <f t="shared" si="1"/>
        <v>257</v>
      </c>
    </row>
    <row r="86" spans="1:17">
      <c r="A86">
        <v>2735310516</v>
      </c>
      <c r="B86">
        <v>117</v>
      </c>
      <c r="C86">
        <v>2</v>
      </c>
      <c r="D86">
        <v>0.8</v>
      </c>
      <c r="E86">
        <v>17.094017094000002</v>
      </c>
      <c r="F86">
        <v>6.83760683761E-3</v>
      </c>
      <c r="G86">
        <v>19</v>
      </c>
      <c r="H86">
        <v>0</v>
      </c>
      <c r="I86">
        <v>0</v>
      </c>
      <c r="J86">
        <v>0</v>
      </c>
      <c r="K86">
        <v>0</v>
      </c>
      <c r="L86" t="s">
        <v>7</v>
      </c>
      <c r="M86">
        <v>390</v>
      </c>
      <c r="N86" t="s">
        <v>0</v>
      </c>
      <c r="O86" t="s">
        <v>0</v>
      </c>
      <c r="P86" t="s">
        <v>0</v>
      </c>
      <c r="Q86">
        <f t="shared" si="1"/>
        <v>136</v>
      </c>
    </row>
    <row r="87" spans="1:17">
      <c r="A87">
        <v>2735310959</v>
      </c>
      <c r="B87">
        <v>118</v>
      </c>
      <c r="C87">
        <v>2</v>
      </c>
      <c r="D87">
        <v>0.8</v>
      </c>
      <c r="E87">
        <v>16.9491525424</v>
      </c>
      <c r="F87">
        <v>6.7796610169499998E-3</v>
      </c>
      <c r="G87">
        <v>17</v>
      </c>
      <c r="H87">
        <v>1</v>
      </c>
      <c r="I87">
        <v>0.32</v>
      </c>
      <c r="J87">
        <v>58.823529411800003</v>
      </c>
      <c r="K87">
        <v>1.8823529411799999E-2</v>
      </c>
      <c r="L87" t="s">
        <v>520</v>
      </c>
      <c r="M87">
        <v>387</v>
      </c>
      <c r="N87" t="s">
        <v>0</v>
      </c>
      <c r="O87" t="s">
        <v>521</v>
      </c>
      <c r="P87" t="s">
        <v>520</v>
      </c>
      <c r="Q87">
        <f t="shared" si="1"/>
        <v>135</v>
      </c>
    </row>
    <row r="88" spans="1:17">
      <c r="A88">
        <v>2735310718</v>
      </c>
      <c r="B88">
        <v>236</v>
      </c>
      <c r="C88">
        <v>4</v>
      </c>
      <c r="D88">
        <v>1.28</v>
      </c>
      <c r="E88">
        <v>16.9491525424</v>
      </c>
      <c r="F88">
        <v>5.4237288135599998E-3</v>
      </c>
      <c r="G88">
        <v>43</v>
      </c>
      <c r="H88">
        <v>2</v>
      </c>
      <c r="I88">
        <v>0.8</v>
      </c>
      <c r="J88">
        <v>46.511627906999998</v>
      </c>
      <c r="K88">
        <v>1.8604651162799999E-2</v>
      </c>
      <c r="L88" t="s">
        <v>313</v>
      </c>
      <c r="M88">
        <v>1059</v>
      </c>
      <c r="N88">
        <v>4</v>
      </c>
      <c r="O88" t="s">
        <v>314</v>
      </c>
      <c r="P88" t="s">
        <v>315</v>
      </c>
      <c r="Q88">
        <f t="shared" si="1"/>
        <v>279</v>
      </c>
    </row>
    <row r="89" spans="1:17">
      <c r="A89">
        <v>2735310961</v>
      </c>
      <c r="B89">
        <v>296</v>
      </c>
      <c r="C89">
        <v>5</v>
      </c>
      <c r="D89">
        <v>2.08</v>
      </c>
      <c r="E89">
        <v>16.891891891899999</v>
      </c>
      <c r="F89">
        <v>7.0270270270299997E-3</v>
      </c>
      <c r="G89">
        <v>42</v>
      </c>
      <c r="H89">
        <v>4</v>
      </c>
      <c r="I89">
        <v>1.76</v>
      </c>
      <c r="J89">
        <v>95.238095238100001</v>
      </c>
      <c r="K89">
        <v>4.1904761904799998E-2</v>
      </c>
      <c r="L89" t="s">
        <v>7</v>
      </c>
      <c r="M89">
        <v>543</v>
      </c>
      <c r="N89" t="s">
        <v>0</v>
      </c>
      <c r="O89" t="s">
        <v>0</v>
      </c>
      <c r="P89" t="s">
        <v>0</v>
      </c>
      <c r="Q89">
        <f t="shared" si="1"/>
        <v>338</v>
      </c>
    </row>
    <row r="90" spans="1:17">
      <c r="A90">
        <v>2735310657</v>
      </c>
      <c r="B90">
        <v>425</v>
      </c>
      <c r="C90">
        <v>7</v>
      </c>
      <c r="D90">
        <v>2.4044444444400002</v>
      </c>
      <c r="E90">
        <v>16.470588235299999</v>
      </c>
      <c r="F90">
        <v>5.6575163398699998E-3</v>
      </c>
      <c r="G90">
        <v>82</v>
      </c>
      <c r="H90">
        <v>5</v>
      </c>
      <c r="I90">
        <v>1.87777777778</v>
      </c>
      <c r="J90">
        <v>60.975609756099999</v>
      </c>
      <c r="K90">
        <v>2.2899728997300001E-2</v>
      </c>
      <c r="L90" t="s">
        <v>7</v>
      </c>
      <c r="M90">
        <v>894</v>
      </c>
      <c r="N90">
        <v>9</v>
      </c>
      <c r="O90" t="s">
        <v>0</v>
      </c>
      <c r="P90" t="s">
        <v>0</v>
      </c>
      <c r="Q90">
        <f t="shared" si="1"/>
        <v>507</v>
      </c>
    </row>
    <row r="91" spans="1:17">
      <c r="A91">
        <v>2735311026</v>
      </c>
      <c r="B91">
        <v>498</v>
      </c>
      <c r="C91">
        <v>8</v>
      </c>
      <c r="D91">
        <v>3.2</v>
      </c>
      <c r="E91">
        <v>16.064257028099998</v>
      </c>
      <c r="F91">
        <v>6.4257028112399998E-3</v>
      </c>
      <c r="G91">
        <v>76</v>
      </c>
      <c r="H91">
        <v>7</v>
      </c>
      <c r="I91">
        <v>3.04</v>
      </c>
      <c r="J91">
        <v>92.105263157899998</v>
      </c>
      <c r="K91">
        <v>0.04</v>
      </c>
      <c r="L91" t="s">
        <v>167</v>
      </c>
      <c r="M91">
        <v>1209</v>
      </c>
      <c r="N91" t="s">
        <v>0</v>
      </c>
      <c r="O91" t="s">
        <v>168</v>
      </c>
      <c r="P91" t="s">
        <v>169</v>
      </c>
      <c r="Q91">
        <f t="shared" si="1"/>
        <v>574</v>
      </c>
    </row>
    <row r="92" spans="1:17">
      <c r="A92">
        <v>2735310994</v>
      </c>
      <c r="B92">
        <v>188</v>
      </c>
      <c r="C92">
        <v>3</v>
      </c>
      <c r="D92">
        <v>1.1200000000000001</v>
      </c>
      <c r="E92">
        <v>15.9574468085</v>
      </c>
      <c r="F92">
        <v>5.9574468085100002E-3</v>
      </c>
      <c r="G92">
        <v>21</v>
      </c>
      <c r="H92">
        <v>4</v>
      </c>
      <c r="I92">
        <v>1.44</v>
      </c>
      <c r="J92">
        <v>190.476190476</v>
      </c>
      <c r="K92">
        <v>6.85714285714E-2</v>
      </c>
      <c r="L92" t="s">
        <v>144</v>
      </c>
      <c r="M92">
        <v>444</v>
      </c>
      <c r="N92" t="s">
        <v>0</v>
      </c>
      <c r="O92" t="s">
        <v>145</v>
      </c>
      <c r="P92" t="s">
        <v>146</v>
      </c>
      <c r="Q92">
        <f t="shared" si="1"/>
        <v>209</v>
      </c>
    </row>
    <row r="93" spans="1:17">
      <c r="A93">
        <v>2735310584</v>
      </c>
      <c r="B93">
        <v>191</v>
      </c>
      <c r="C93">
        <v>3</v>
      </c>
      <c r="D93">
        <v>1.4044444444399999</v>
      </c>
      <c r="E93">
        <v>15.706806282700001</v>
      </c>
      <c r="F93">
        <v>7.3531122745800004E-3</v>
      </c>
      <c r="G93">
        <v>22</v>
      </c>
      <c r="H93">
        <v>0</v>
      </c>
      <c r="I93">
        <v>0</v>
      </c>
      <c r="J93">
        <v>0</v>
      </c>
      <c r="K93">
        <v>0</v>
      </c>
      <c r="L93" t="s">
        <v>7</v>
      </c>
      <c r="M93">
        <v>354</v>
      </c>
      <c r="N93" t="s">
        <v>0</v>
      </c>
      <c r="O93" t="s">
        <v>0</v>
      </c>
      <c r="P93" t="s">
        <v>0</v>
      </c>
      <c r="Q93">
        <f t="shared" si="1"/>
        <v>213</v>
      </c>
    </row>
    <row r="94" spans="1:17">
      <c r="A94">
        <v>2735310544</v>
      </c>
      <c r="B94">
        <v>384</v>
      </c>
      <c r="C94">
        <v>6</v>
      </c>
      <c r="D94">
        <v>2.2400000000000002</v>
      </c>
      <c r="E94">
        <v>15.625</v>
      </c>
      <c r="F94">
        <v>5.8333333333300003E-3</v>
      </c>
      <c r="G94">
        <v>62</v>
      </c>
      <c r="H94">
        <v>7</v>
      </c>
      <c r="I94">
        <v>2.88</v>
      </c>
      <c r="J94">
        <v>112.90322580599999</v>
      </c>
      <c r="K94">
        <v>4.6451612903199997E-2</v>
      </c>
      <c r="L94" t="s">
        <v>68</v>
      </c>
      <c r="M94">
        <v>774</v>
      </c>
      <c r="N94" t="s">
        <v>0</v>
      </c>
      <c r="O94" t="s">
        <v>69</v>
      </c>
      <c r="P94" t="s">
        <v>70</v>
      </c>
      <c r="Q94">
        <f t="shared" si="1"/>
        <v>446</v>
      </c>
    </row>
    <row r="95" spans="1:17">
      <c r="A95">
        <v>2735310717</v>
      </c>
      <c r="B95">
        <v>131</v>
      </c>
      <c r="C95">
        <v>2</v>
      </c>
      <c r="D95">
        <v>0.8</v>
      </c>
      <c r="E95">
        <v>15.267175572499999</v>
      </c>
      <c r="F95">
        <v>6.1068702290099997E-3</v>
      </c>
      <c r="G95">
        <v>18</v>
      </c>
      <c r="H95">
        <v>1</v>
      </c>
      <c r="I95">
        <v>0.48</v>
      </c>
      <c r="J95">
        <v>55.555555555600002</v>
      </c>
      <c r="K95">
        <v>2.6666666666699999E-2</v>
      </c>
      <c r="L95" t="s">
        <v>304</v>
      </c>
      <c r="M95">
        <v>1290</v>
      </c>
      <c r="N95" t="s">
        <v>0</v>
      </c>
      <c r="O95" t="s">
        <v>305</v>
      </c>
      <c r="P95" t="s">
        <v>306</v>
      </c>
      <c r="Q95">
        <f t="shared" si="1"/>
        <v>149</v>
      </c>
    </row>
    <row r="96" spans="1:17">
      <c r="A96">
        <v>2735310975</v>
      </c>
      <c r="B96">
        <v>265</v>
      </c>
      <c r="C96">
        <v>4</v>
      </c>
      <c r="D96">
        <v>1.6666666666700001</v>
      </c>
      <c r="E96">
        <v>15.0943396226</v>
      </c>
      <c r="F96">
        <v>6.2893081761000004E-3</v>
      </c>
      <c r="G96">
        <v>72</v>
      </c>
      <c r="H96">
        <v>4</v>
      </c>
      <c r="I96">
        <v>1.68888888889</v>
      </c>
      <c r="J96">
        <v>55.555555555600002</v>
      </c>
      <c r="K96">
        <v>2.34567901235E-2</v>
      </c>
      <c r="L96" t="s">
        <v>473</v>
      </c>
      <c r="M96">
        <v>1437</v>
      </c>
      <c r="N96">
        <v>13</v>
      </c>
      <c r="O96" t="s">
        <v>0</v>
      </c>
      <c r="P96" t="s">
        <v>0</v>
      </c>
      <c r="Q96">
        <f t="shared" si="1"/>
        <v>337</v>
      </c>
    </row>
    <row r="97" spans="1:17">
      <c r="A97">
        <v>2735310496</v>
      </c>
      <c r="B97">
        <v>202</v>
      </c>
      <c r="C97">
        <v>3</v>
      </c>
      <c r="D97">
        <v>0.91777777777799996</v>
      </c>
      <c r="E97">
        <v>14.8514851485</v>
      </c>
      <c r="F97">
        <v>4.5434543454300003E-3</v>
      </c>
      <c r="G97">
        <v>18</v>
      </c>
      <c r="H97">
        <v>3</v>
      </c>
      <c r="I97">
        <v>1</v>
      </c>
      <c r="J97">
        <v>166.66666666699999</v>
      </c>
      <c r="K97">
        <v>5.5555555555600003E-2</v>
      </c>
      <c r="L97" t="s">
        <v>185</v>
      </c>
      <c r="M97">
        <v>408</v>
      </c>
      <c r="N97" t="s">
        <v>0</v>
      </c>
      <c r="O97" t="s">
        <v>186</v>
      </c>
      <c r="P97" t="s">
        <v>185</v>
      </c>
      <c r="Q97">
        <f t="shared" si="1"/>
        <v>220</v>
      </c>
    </row>
    <row r="98" spans="1:17">
      <c r="A98">
        <v>2735310469</v>
      </c>
      <c r="B98">
        <v>473</v>
      </c>
      <c r="C98">
        <v>7</v>
      </c>
      <c r="D98">
        <v>2.72</v>
      </c>
      <c r="E98">
        <v>14.799154334000001</v>
      </c>
      <c r="F98">
        <v>5.7505285412299996E-3</v>
      </c>
      <c r="G98">
        <v>63</v>
      </c>
      <c r="H98">
        <v>5</v>
      </c>
      <c r="I98">
        <v>2.08</v>
      </c>
      <c r="J98">
        <v>79.365079365100001</v>
      </c>
      <c r="K98">
        <v>3.3015873015899998E-2</v>
      </c>
      <c r="L98" t="s">
        <v>7</v>
      </c>
      <c r="M98">
        <v>984</v>
      </c>
      <c r="N98">
        <v>7</v>
      </c>
      <c r="O98" t="s">
        <v>0</v>
      </c>
      <c r="P98" t="s">
        <v>0</v>
      </c>
      <c r="Q98">
        <f t="shared" si="1"/>
        <v>536</v>
      </c>
    </row>
    <row r="99" spans="1:17">
      <c r="A99">
        <v>2735310919</v>
      </c>
      <c r="B99">
        <v>952</v>
      </c>
      <c r="C99">
        <v>14</v>
      </c>
      <c r="D99">
        <v>5.3888888888900004</v>
      </c>
      <c r="E99">
        <v>14.7058823529</v>
      </c>
      <c r="F99">
        <v>5.6605975723600004E-3</v>
      </c>
      <c r="G99">
        <v>164</v>
      </c>
      <c r="H99">
        <v>16</v>
      </c>
      <c r="I99">
        <v>6.7222222222200001</v>
      </c>
      <c r="J99">
        <v>97.560975609799996</v>
      </c>
      <c r="K99">
        <v>4.0989159891599999E-2</v>
      </c>
      <c r="L99" t="s">
        <v>39</v>
      </c>
      <c r="M99">
        <v>1785</v>
      </c>
      <c r="N99" t="s">
        <v>0</v>
      </c>
      <c r="O99" t="s">
        <v>40</v>
      </c>
      <c r="P99" t="s">
        <v>41</v>
      </c>
      <c r="Q99">
        <f t="shared" si="1"/>
        <v>1116</v>
      </c>
    </row>
    <row r="100" spans="1:17">
      <c r="A100">
        <v>2735310928</v>
      </c>
      <c r="B100">
        <v>273</v>
      </c>
      <c r="C100">
        <v>4</v>
      </c>
      <c r="D100">
        <v>1.92</v>
      </c>
      <c r="E100">
        <v>14.652014652</v>
      </c>
      <c r="F100">
        <v>7.0329670329700002E-3</v>
      </c>
      <c r="G100">
        <v>33</v>
      </c>
      <c r="H100">
        <v>3</v>
      </c>
      <c r="I100">
        <v>1.28</v>
      </c>
      <c r="J100">
        <v>90.909090909100001</v>
      </c>
      <c r="K100">
        <v>3.87878787879E-2</v>
      </c>
      <c r="L100" t="s">
        <v>399</v>
      </c>
      <c r="M100">
        <v>561</v>
      </c>
      <c r="N100">
        <v>4</v>
      </c>
      <c r="O100" t="s">
        <v>0</v>
      </c>
      <c r="P100" t="s">
        <v>0</v>
      </c>
      <c r="Q100">
        <f t="shared" si="1"/>
        <v>306</v>
      </c>
    </row>
    <row r="101" spans="1:17">
      <c r="A101">
        <v>2735311023</v>
      </c>
      <c r="B101">
        <v>342</v>
      </c>
      <c r="C101">
        <v>5</v>
      </c>
      <c r="D101">
        <v>2.08</v>
      </c>
      <c r="E101">
        <v>14.6198830409</v>
      </c>
      <c r="F101">
        <v>6.0818713450300002E-3</v>
      </c>
      <c r="G101">
        <v>47</v>
      </c>
      <c r="H101">
        <v>0</v>
      </c>
      <c r="I101">
        <v>0</v>
      </c>
      <c r="J101">
        <v>0</v>
      </c>
      <c r="K101">
        <v>0</v>
      </c>
      <c r="L101" t="s">
        <v>7</v>
      </c>
      <c r="M101">
        <v>1017</v>
      </c>
      <c r="N101" t="s">
        <v>0</v>
      </c>
      <c r="O101" t="s">
        <v>0</v>
      </c>
      <c r="P101" t="s">
        <v>0</v>
      </c>
      <c r="Q101">
        <f t="shared" si="1"/>
        <v>389</v>
      </c>
    </row>
    <row r="102" spans="1:17">
      <c r="A102">
        <v>2735310536</v>
      </c>
      <c r="B102">
        <v>278</v>
      </c>
      <c r="C102">
        <v>4</v>
      </c>
      <c r="D102">
        <v>1.28</v>
      </c>
      <c r="E102">
        <v>14.388489208599999</v>
      </c>
      <c r="F102">
        <v>4.6043165467599999E-3</v>
      </c>
      <c r="G102">
        <v>57</v>
      </c>
      <c r="H102">
        <v>2</v>
      </c>
      <c r="I102">
        <v>0.8</v>
      </c>
      <c r="J102">
        <v>35.0877192982</v>
      </c>
      <c r="K102">
        <v>1.40350877193E-2</v>
      </c>
      <c r="L102" t="s">
        <v>442</v>
      </c>
      <c r="M102">
        <v>531</v>
      </c>
      <c r="N102" t="s">
        <v>0</v>
      </c>
      <c r="O102" t="s">
        <v>0</v>
      </c>
      <c r="P102" t="s">
        <v>0</v>
      </c>
      <c r="Q102">
        <f t="shared" si="1"/>
        <v>335</v>
      </c>
    </row>
    <row r="103" spans="1:17">
      <c r="A103">
        <v>2735310868</v>
      </c>
      <c r="B103">
        <v>349</v>
      </c>
      <c r="C103">
        <v>5</v>
      </c>
      <c r="D103">
        <v>1.89777777778</v>
      </c>
      <c r="E103">
        <v>14.3266475645</v>
      </c>
      <c r="F103">
        <v>5.4377586755799999E-3</v>
      </c>
      <c r="G103">
        <v>54</v>
      </c>
      <c r="H103">
        <v>3</v>
      </c>
      <c r="I103">
        <v>1.2577777777800001</v>
      </c>
      <c r="J103">
        <v>55.555555555600002</v>
      </c>
      <c r="K103">
        <v>2.3292181070000001E-2</v>
      </c>
      <c r="L103" t="s">
        <v>7</v>
      </c>
      <c r="M103">
        <v>741</v>
      </c>
      <c r="N103">
        <v>6</v>
      </c>
      <c r="O103" t="s">
        <v>0</v>
      </c>
      <c r="P103" t="s">
        <v>0</v>
      </c>
      <c r="Q103">
        <f t="shared" si="1"/>
        <v>403</v>
      </c>
    </row>
    <row r="104" spans="1:17">
      <c r="A104">
        <v>2735310508</v>
      </c>
      <c r="B104">
        <v>280</v>
      </c>
      <c r="C104">
        <v>4</v>
      </c>
      <c r="D104">
        <v>1.61111111111</v>
      </c>
      <c r="E104">
        <v>14.285714285699999</v>
      </c>
      <c r="F104">
        <v>5.7539682539700003E-3</v>
      </c>
      <c r="G104">
        <v>27</v>
      </c>
      <c r="H104">
        <v>1</v>
      </c>
      <c r="I104">
        <v>0.444444444444</v>
      </c>
      <c r="J104">
        <v>37.037037036999997</v>
      </c>
      <c r="K104">
        <v>1.6460905349799999E-2</v>
      </c>
      <c r="L104" t="s">
        <v>188</v>
      </c>
      <c r="M104">
        <v>516</v>
      </c>
      <c r="N104" t="s">
        <v>0</v>
      </c>
      <c r="O104" t="s">
        <v>189</v>
      </c>
      <c r="P104" t="s">
        <v>190</v>
      </c>
      <c r="Q104">
        <f t="shared" si="1"/>
        <v>307</v>
      </c>
    </row>
    <row r="105" spans="1:17">
      <c r="A105">
        <v>2735310599</v>
      </c>
      <c r="B105">
        <v>772</v>
      </c>
      <c r="C105">
        <v>11</v>
      </c>
      <c r="D105">
        <v>3.1822222222200001</v>
      </c>
      <c r="E105">
        <v>14.2487046632</v>
      </c>
      <c r="F105">
        <v>4.1220495106499997E-3</v>
      </c>
      <c r="G105">
        <v>143</v>
      </c>
      <c r="H105">
        <v>6</v>
      </c>
      <c r="I105">
        <v>2.35777777778</v>
      </c>
      <c r="J105">
        <v>41.958041958000003</v>
      </c>
      <c r="K105">
        <v>1.6487956488E-2</v>
      </c>
      <c r="L105" t="s">
        <v>7</v>
      </c>
      <c r="M105">
        <v>1431</v>
      </c>
      <c r="N105">
        <v>2</v>
      </c>
      <c r="O105" t="s">
        <v>0</v>
      </c>
      <c r="P105" t="s">
        <v>0</v>
      </c>
      <c r="Q105">
        <f t="shared" si="1"/>
        <v>915</v>
      </c>
    </row>
    <row r="106" spans="1:17">
      <c r="A106">
        <v>2735310515</v>
      </c>
      <c r="B106">
        <v>281</v>
      </c>
      <c r="C106">
        <v>4</v>
      </c>
      <c r="D106">
        <v>1.76</v>
      </c>
      <c r="E106">
        <v>14.2348754448</v>
      </c>
      <c r="F106">
        <v>6.2633451957299999E-3</v>
      </c>
      <c r="G106">
        <v>38</v>
      </c>
      <c r="H106">
        <v>2</v>
      </c>
      <c r="I106">
        <v>0.96</v>
      </c>
      <c r="J106">
        <v>52.631578947400001</v>
      </c>
      <c r="K106">
        <v>2.5263157894699999E-2</v>
      </c>
      <c r="L106" t="s">
        <v>71</v>
      </c>
      <c r="M106">
        <v>753</v>
      </c>
      <c r="N106">
        <v>8</v>
      </c>
      <c r="O106" t="s">
        <v>93</v>
      </c>
      <c r="P106" t="s">
        <v>71</v>
      </c>
      <c r="Q106">
        <f t="shared" si="1"/>
        <v>319</v>
      </c>
    </row>
    <row r="107" spans="1:17">
      <c r="A107">
        <v>2735310881</v>
      </c>
      <c r="B107">
        <v>211</v>
      </c>
      <c r="C107">
        <v>3</v>
      </c>
      <c r="D107">
        <v>1.0777777777799999</v>
      </c>
      <c r="E107">
        <v>14.218009478700001</v>
      </c>
      <c r="F107">
        <v>5.1079515534499997E-3</v>
      </c>
      <c r="G107">
        <v>32</v>
      </c>
      <c r="H107">
        <v>1</v>
      </c>
      <c r="I107">
        <v>0.32</v>
      </c>
      <c r="J107">
        <v>31.25</v>
      </c>
      <c r="K107">
        <v>0.01</v>
      </c>
      <c r="L107" t="s">
        <v>334</v>
      </c>
      <c r="M107">
        <v>477</v>
      </c>
      <c r="N107" t="s">
        <v>0</v>
      </c>
      <c r="O107" t="s">
        <v>335</v>
      </c>
      <c r="P107" t="s">
        <v>334</v>
      </c>
      <c r="Q107">
        <f t="shared" si="1"/>
        <v>243</v>
      </c>
    </row>
    <row r="108" spans="1:17">
      <c r="A108">
        <v>2735310879</v>
      </c>
      <c r="B108">
        <v>354</v>
      </c>
      <c r="C108">
        <v>5</v>
      </c>
      <c r="D108">
        <v>1.63333333333</v>
      </c>
      <c r="E108">
        <v>14.124293785300001</v>
      </c>
      <c r="F108">
        <v>4.6139359698699998E-3</v>
      </c>
      <c r="G108">
        <v>62</v>
      </c>
      <c r="H108">
        <v>4</v>
      </c>
      <c r="I108">
        <v>1.4044444444399999</v>
      </c>
      <c r="J108">
        <v>64.5161290323</v>
      </c>
      <c r="K108">
        <v>2.26523297491E-2</v>
      </c>
      <c r="L108" t="s">
        <v>476</v>
      </c>
      <c r="M108">
        <v>792</v>
      </c>
      <c r="N108" t="s">
        <v>0</v>
      </c>
      <c r="O108" t="s">
        <v>477</v>
      </c>
      <c r="P108" t="s">
        <v>478</v>
      </c>
      <c r="Q108">
        <f t="shared" si="1"/>
        <v>416</v>
      </c>
    </row>
    <row r="109" spans="1:17">
      <c r="A109">
        <v>2735310734</v>
      </c>
      <c r="B109">
        <v>437</v>
      </c>
      <c r="C109">
        <v>6</v>
      </c>
      <c r="D109">
        <v>1.98979591837</v>
      </c>
      <c r="E109">
        <v>13.729977116700001</v>
      </c>
      <c r="F109">
        <v>4.5533087376800003E-3</v>
      </c>
      <c r="G109">
        <v>71</v>
      </c>
      <c r="H109">
        <v>6</v>
      </c>
      <c r="I109">
        <v>1.9569160997699999</v>
      </c>
      <c r="J109">
        <v>84.507042253500003</v>
      </c>
      <c r="K109">
        <v>2.7562198588399998E-2</v>
      </c>
      <c r="L109" t="s">
        <v>32</v>
      </c>
      <c r="M109">
        <v>825</v>
      </c>
      <c r="N109">
        <v>5</v>
      </c>
      <c r="O109" t="s">
        <v>0</v>
      </c>
      <c r="P109" t="s">
        <v>0</v>
      </c>
      <c r="Q109">
        <f t="shared" si="1"/>
        <v>508</v>
      </c>
    </row>
    <row r="110" spans="1:17">
      <c r="A110">
        <v>2735310682</v>
      </c>
      <c r="B110">
        <v>146</v>
      </c>
      <c r="C110">
        <v>2</v>
      </c>
      <c r="D110">
        <v>0.75777777777800004</v>
      </c>
      <c r="E110">
        <v>13.698630137</v>
      </c>
      <c r="F110">
        <v>5.1902587519000003E-3</v>
      </c>
      <c r="G110">
        <v>11</v>
      </c>
      <c r="H110">
        <v>1</v>
      </c>
      <c r="I110">
        <v>0.5</v>
      </c>
      <c r="J110">
        <v>90.909090909100001</v>
      </c>
      <c r="K110">
        <v>4.5454545454499999E-2</v>
      </c>
      <c r="L110" t="s">
        <v>7</v>
      </c>
      <c r="M110">
        <v>279</v>
      </c>
      <c r="N110" t="s">
        <v>0</v>
      </c>
      <c r="O110" t="s">
        <v>0</v>
      </c>
      <c r="P110" t="s">
        <v>0</v>
      </c>
      <c r="Q110">
        <f t="shared" si="1"/>
        <v>157</v>
      </c>
    </row>
    <row r="111" spans="1:17">
      <c r="A111">
        <v>2735310597</v>
      </c>
      <c r="B111">
        <v>513</v>
      </c>
      <c r="C111">
        <v>7</v>
      </c>
      <c r="D111">
        <v>2.56</v>
      </c>
      <c r="E111">
        <v>13.645224171500001</v>
      </c>
      <c r="F111">
        <v>4.99025341131E-3</v>
      </c>
      <c r="G111">
        <v>68</v>
      </c>
      <c r="H111">
        <v>11</v>
      </c>
      <c r="I111">
        <v>4.4800000000000004</v>
      </c>
      <c r="J111">
        <v>161.76470588199999</v>
      </c>
      <c r="K111">
        <v>6.5882352941199998E-2</v>
      </c>
      <c r="L111" t="s">
        <v>505</v>
      </c>
      <c r="M111">
        <v>1809</v>
      </c>
      <c r="N111" t="s">
        <v>0</v>
      </c>
      <c r="O111" t="s">
        <v>506</v>
      </c>
      <c r="P111" t="s">
        <v>505</v>
      </c>
      <c r="Q111">
        <f t="shared" si="1"/>
        <v>581</v>
      </c>
    </row>
    <row r="112" spans="1:17">
      <c r="A112">
        <v>2735310545</v>
      </c>
      <c r="B112">
        <v>149</v>
      </c>
      <c r="C112">
        <v>2</v>
      </c>
      <c r="D112">
        <v>0.96</v>
      </c>
      <c r="E112">
        <v>13.422818791899999</v>
      </c>
      <c r="F112">
        <v>6.4429530201299996E-3</v>
      </c>
      <c r="G112">
        <v>49</v>
      </c>
      <c r="H112">
        <v>1</v>
      </c>
      <c r="I112">
        <v>0.48</v>
      </c>
      <c r="J112">
        <v>20.408163265300001</v>
      </c>
      <c r="K112">
        <v>9.7959183673500001E-3</v>
      </c>
      <c r="L112" t="s">
        <v>7</v>
      </c>
      <c r="M112">
        <v>336</v>
      </c>
      <c r="N112">
        <v>3</v>
      </c>
      <c r="O112" t="s">
        <v>0</v>
      </c>
      <c r="P112" t="s">
        <v>0</v>
      </c>
      <c r="Q112">
        <f t="shared" si="1"/>
        <v>198</v>
      </c>
    </row>
    <row r="113" spans="1:17">
      <c r="A113">
        <v>2735310746</v>
      </c>
      <c r="B113">
        <v>151</v>
      </c>
      <c r="C113">
        <v>2</v>
      </c>
      <c r="D113">
        <v>0.64</v>
      </c>
      <c r="E113">
        <v>13.2450331126</v>
      </c>
      <c r="F113">
        <v>4.2384105960300003E-3</v>
      </c>
      <c r="G113">
        <v>21</v>
      </c>
      <c r="H113">
        <v>2</v>
      </c>
      <c r="I113">
        <v>0.96</v>
      </c>
      <c r="J113">
        <v>95.238095238100001</v>
      </c>
      <c r="K113">
        <v>4.5714285714300001E-2</v>
      </c>
      <c r="L113" t="s">
        <v>76</v>
      </c>
      <c r="M113">
        <v>2277</v>
      </c>
      <c r="N113">
        <v>1</v>
      </c>
      <c r="O113" t="s">
        <v>0</v>
      </c>
      <c r="P113" t="s">
        <v>0</v>
      </c>
      <c r="Q113">
        <f t="shared" si="1"/>
        <v>172</v>
      </c>
    </row>
    <row r="114" spans="1:17">
      <c r="A114">
        <v>2735310473</v>
      </c>
      <c r="B114">
        <v>757</v>
      </c>
      <c r="C114">
        <v>10</v>
      </c>
      <c r="D114">
        <v>4.32</v>
      </c>
      <c r="E114">
        <v>13.210039630100001</v>
      </c>
      <c r="F114">
        <v>5.7067371202099999E-3</v>
      </c>
      <c r="G114">
        <v>130</v>
      </c>
      <c r="H114">
        <v>18</v>
      </c>
      <c r="I114">
        <v>8.32</v>
      </c>
      <c r="J114">
        <v>138.46153846199999</v>
      </c>
      <c r="K114">
        <v>6.4000000000000001E-2</v>
      </c>
      <c r="L114" t="s">
        <v>480</v>
      </c>
      <c r="M114">
        <v>2421</v>
      </c>
      <c r="N114" t="s">
        <v>0</v>
      </c>
      <c r="O114" t="s">
        <v>481</v>
      </c>
      <c r="P114" t="s">
        <v>482</v>
      </c>
      <c r="Q114">
        <f t="shared" si="1"/>
        <v>887</v>
      </c>
    </row>
    <row r="115" spans="1:17">
      <c r="A115">
        <v>2735310699</v>
      </c>
      <c r="B115">
        <v>153</v>
      </c>
      <c r="C115">
        <v>2</v>
      </c>
      <c r="D115">
        <v>0.8</v>
      </c>
      <c r="E115">
        <v>13.071895424799999</v>
      </c>
      <c r="F115">
        <v>5.2287581699299998E-3</v>
      </c>
      <c r="G115">
        <v>24</v>
      </c>
      <c r="H115">
        <v>1</v>
      </c>
      <c r="I115">
        <v>0.48</v>
      </c>
      <c r="J115">
        <v>41.666666666700003</v>
      </c>
      <c r="K115">
        <v>0.02</v>
      </c>
      <c r="L115" t="s">
        <v>7</v>
      </c>
      <c r="M115">
        <v>870</v>
      </c>
      <c r="N115" t="s">
        <v>0</v>
      </c>
      <c r="O115" t="s">
        <v>515</v>
      </c>
      <c r="P115" t="s">
        <v>516</v>
      </c>
      <c r="Q115">
        <f t="shared" si="1"/>
        <v>177</v>
      </c>
    </row>
    <row r="116" spans="1:17">
      <c r="A116">
        <v>2735310873</v>
      </c>
      <c r="B116">
        <v>538</v>
      </c>
      <c r="C116">
        <v>7</v>
      </c>
      <c r="D116">
        <v>2.2377777777799999</v>
      </c>
      <c r="E116">
        <v>13.0111524164</v>
      </c>
      <c r="F116">
        <v>4.1594382486600003E-3</v>
      </c>
      <c r="G116">
        <v>77</v>
      </c>
      <c r="H116">
        <v>10</v>
      </c>
      <c r="I116">
        <v>3.7977777777799999</v>
      </c>
      <c r="J116">
        <v>129.87012987</v>
      </c>
      <c r="K116">
        <v>4.9321789321800001E-2</v>
      </c>
      <c r="L116" t="s">
        <v>248</v>
      </c>
      <c r="M116">
        <v>1011</v>
      </c>
      <c r="N116" t="s">
        <v>0</v>
      </c>
      <c r="O116" t="s">
        <v>249</v>
      </c>
      <c r="P116" t="s">
        <v>250</v>
      </c>
      <c r="Q116">
        <f t="shared" si="1"/>
        <v>615</v>
      </c>
    </row>
    <row r="117" spans="1:17">
      <c r="A117">
        <v>2735311020</v>
      </c>
      <c r="B117">
        <v>156</v>
      </c>
      <c r="C117">
        <v>2</v>
      </c>
      <c r="D117">
        <v>0.8</v>
      </c>
      <c r="E117">
        <v>12.820512820499999</v>
      </c>
      <c r="F117">
        <v>5.1282051282100002E-3</v>
      </c>
      <c r="G117">
        <v>16</v>
      </c>
      <c r="H117">
        <v>0</v>
      </c>
      <c r="I117">
        <v>0</v>
      </c>
      <c r="J117">
        <v>0</v>
      </c>
      <c r="K117">
        <v>0</v>
      </c>
      <c r="L117" t="s">
        <v>7</v>
      </c>
      <c r="M117">
        <v>351</v>
      </c>
      <c r="N117" t="s">
        <v>0</v>
      </c>
      <c r="O117" t="s">
        <v>0</v>
      </c>
      <c r="P117" t="s">
        <v>0</v>
      </c>
      <c r="Q117">
        <f t="shared" si="1"/>
        <v>172</v>
      </c>
    </row>
    <row r="118" spans="1:17">
      <c r="A118">
        <v>2735310864</v>
      </c>
      <c r="B118">
        <v>156</v>
      </c>
      <c r="C118">
        <v>2</v>
      </c>
      <c r="D118">
        <v>0.96</v>
      </c>
      <c r="E118">
        <v>12.820512820499999</v>
      </c>
      <c r="F118">
        <v>6.1538461538499997E-3</v>
      </c>
      <c r="G118">
        <v>19</v>
      </c>
      <c r="H118">
        <v>2</v>
      </c>
      <c r="I118">
        <v>0.59777777777800001</v>
      </c>
      <c r="J118">
        <v>105.26315789500001</v>
      </c>
      <c r="K118">
        <v>3.1461988304099998E-2</v>
      </c>
      <c r="L118" t="s">
        <v>112</v>
      </c>
      <c r="M118">
        <v>486</v>
      </c>
      <c r="N118" t="s">
        <v>0</v>
      </c>
      <c r="O118" t="s">
        <v>113</v>
      </c>
      <c r="P118" t="s">
        <v>114</v>
      </c>
      <c r="Q118">
        <f t="shared" si="1"/>
        <v>175</v>
      </c>
    </row>
    <row r="119" spans="1:17">
      <c r="A119">
        <v>2735310736</v>
      </c>
      <c r="B119">
        <v>235</v>
      </c>
      <c r="C119">
        <v>3</v>
      </c>
      <c r="D119">
        <v>1.0422222222199999</v>
      </c>
      <c r="E119">
        <v>12.7659574468</v>
      </c>
      <c r="F119">
        <v>4.4349881796700002E-3</v>
      </c>
      <c r="G119">
        <v>23</v>
      </c>
      <c r="H119">
        <v>3</v>
      </c>
      <c r="I119">
        <v>0.91777777777799996</v>
      </c>
      <c r="J119">
        <v>130.434782609</v>
      </c>
      <c r="K119">
        <v>3.9903381642499999E-2</v>
      </c>
      <c r="L119" t="s">
        <v>7</v>
      </c>
      <c r="M119">
        <v>498</v>
      </c>
      <c r="N119" t="s">
        <v>0</v>
      </c>
      <c r="O119" t="s">
        <v>0</v>
      </c>
      <c r="P119" t="s">
        <v>0</v>
      </c>
      <c r="Q119">
        <f t="shared" si="1"/>
        <v>258</v>
      </c>
    </row>
    <row r="120" spans="1:17">
      <c r="A120">
        <v>2735311045</v>
      </c>
      <c r="B120">
        <v>393</v>
      </c>
      <c r="C120">
        <v>5</v>
      </c>
      <c r="D120">
        <v>1.76</v>
      </c>
      <c r="E120">
        <v>12.7226463104</v>
      </c>
      <c r="F120">
        <v>4.4783715012700004E-3</v>
      </c>
      <c r="G120">
        <v>65</v>
      </c>
      <c r="H120">
        <v>0</v>
      </c>
      <c r="I120">
        <v>0</v>
      </c>
      <c r="J120">
        <v>0</v>
      </c>
      <c r="K120">
        <v>0</v>
      </c>
      <c r="L120" t="s">
        <v>7</v>
      </c>
      <c r="M120">
        <v>804</v>
      </c>
      <c r="N120" t="s">
        <v>0</v>
      </c>
      <c r="O120" t="s">
        <v>0</v>
      </c>
      <c r="P120" t="s">
        <v>0</v>
      </c>
      <c r="Q120">
        <f t="shared" si="1"/>
        <v>458</v>
      </c>
    </row>
    <row r="121" spans="1:17">
      <c r="A121">
        <v>2735310471</v>
      </c>
      <c r="B121">
        <v>316</v>
      </c>
      <c r="C121">
        <v>4</v>
      </c>
      <c r="D121">
        <v>1.76</v>
      </c>
      <c r="E121">
        <v>12.658227848099999</v>
      </c>
      <c r="F121">
        <v>5.5696202531599999E-3</v>
      </c>
      <c r="G121">
        <v>28</v>
      </c>
      <c r="H121">
        <v>2</v>
      </c>
      <c r="I121">
        <v>0.96</v>
      </c>
      <c r="J121">
        <v>71.428571428599994</v>
      </c>
      <c r="K121">
        <v>3.42857142857E-2</v>
      </c>
      <c r="L121" t="s">
        <v>7</v>
      </c>
      <c r="M121">
        <v>1164</v>
      </c>
      <c r="N121" t="s">
        <v>0</v>
      </c>
      <c r="O121" t="s">
        <v>0</v>
      </c>
      <c r="P121" t="s">
        <v>0</v>
      </c>
      <c r="Q121">
        <f t="shared" si="1"/>
        <v>344</v>
      </c>
    </row>
    <row r="122" spans="1:17">
      <c r="A122">
        <v>2735310465</v>
      </c>
      <c r="B122">
        <v>553</v>
      </c>
      <c r="C122">
        <v>7</v>
      </c>
      <c r="D122">
        <v>3.0155555555600002</v>
      </c>
      <c r="E122">
        <v>12.658227848099999</v>
      </c>
      <c r="F122">
        <v>5.4530841872599996E-3</v>
      </c>
      <c r="G122">
        <v>127</v>
      </c>
      <c r="H122">
        <v>11</v>
      </c>
      <c r="I122">
        <v>4.7622222222200001</v>
      </c>
      <c r="J122">
        <v>86.614173228300004</v>
      </c>
      <c r="K122">
        <v>3.7497812773400002E-2</v>
      </c>
      <c r="L122" t="s">
        <v>7</v>
      </c>
      <c r="M122">
        <v>975</v>
      </c>
      <c r="N122" t="s">
        <v>0</v>
      </c>
      <c r="O122" t="s">
        <v>0</v>
      </c>
      <c r="P122" t="s">
        <v>0</v>
      </c>
      <c r="Q122">
        <f t="shared" si="1"/>
        <v>680</v>
      </c>
    </row>
    <row r="123" spans="1:17">
      <c r="A123">
        <v>2735310580</v>
      </c>
      <c r="B123">
        <v>322</v>
      </c>
      <c r="C123">
        <v>4</v>
      </c>
      <c r="D123">
        <v>1.24489795918</v>
      </c>
      <c r="E123">
        <v>12.4223602484</v>
      </c>
      <c r="F123">
        <v>3.8661427303799999E-3</v>
      </c>
      <c r="G123">
        <v>63</v>
      </c>
      <c r="H123">
        <v>4</v>
      </c>
      <c r="I123">
        <v>1.5422222222199999</v>
      </c>
      <c r="J123">
        <v>63.492063492100002</v>
      </c>
      <c r="K123">
        <v>2.4479717813099999E-2</v>
      </c>
      <c r="L123" t="s">
        <v>7</v>
      </c>
      <c r="M123">
        <v>612</v>
      </c>
      <c r="N123" t="s">
        <v>0</v>
      </c>
      <c r="O123" t="s">
        <v>0</v>
      </c>
      <c r="P123" t="s">
        <v>0</v>
      </c>
      <c r="Q123">
        <f t="shared" si="1"/>
        <v>385</v>
      </c>
    </row>
    <row r="124" spans="1:17">
      <c r="A124">
        <v>2735310702</v>
      </c>
      <c r="B124">
        <v>162</v>
      </c>
      <c r="C124">
        <v>2</v>
      </c>
      <c r="D124">
        <v>0.8</v>
      </c>
      <c r="E124">
        <v>12.3456790123</v>
      </c>
      <c r="F124">
        <v>4.9382716049400002E-3</v>
      </c>
      <c r="G124">
        <v>17</v>
      </c>
      <c r="H124">
        <v>0</v>
      </c>
      <c r="I124">
        <v>0</v>
      </c>
      <c r="J124">
        <v>0</v>
      </c>
      <c r="K124">
        <v>0</v>
      </c>
      <c r="L124" t="s">
        <v>7</v>
      </c>
      <c r="M124">
        <v>624</v>
      </c>
      <c r="N124" t="s">
        <v>0</v>
      </c>
      <c r="O124" t="s">
        <v>199</v>
      </c>
      <c r="P124" t="s">
        <v>200</v>
      </c>
      <c r="Q124">
        <f t="shared" si="1"/>
        <v>179</v>
      </c>
    </row>
    <row r="125" spans="1:17">
      <c r="A125">
        <v>2735310941</v>
      </c>
      <c r="B125">
        <v>576</v>
      </c>
      <c r="C125">
        <v>7</v>
      </c>
      <c r="D125">
        <v>2.2857142857100001</v>
      </c>
      <c r="E125">
        <v>12.152777777800001</v>
      </c>
      <c r="F125">
        <v>3.9682539682499999E-3</v>
      </c>
      <c r="G125">
        <v>73</v>
      </c>
      <c r="H125">
        <v>11</v>
      </c>
      <c r="I125">
        <v>4.4512471655299999</v>
      </c>
      <c r="J125">
        <v>150.68493150699999</v>
      </c>
      <c r="K125">
        <v>6.0975988568899998E-2</v>
      </c>
      <c r="L125" t="s">
        <v>52</v>
      </c>
      <c r="M125">
        <v>1107</v>
      </c>
      <c r="N125" t="s">
        <v>0</v>
      </c>
      <c r="O125" t="s">
        <v>0</v>
      </c>
      <c r="P125" t="s">
        <v>0</v>
      </c>
      <c r="Q125">
        <f t="shared" si="1"/>
        <v>649</v>
      </c>
    </row>
    <row r="126" spans="1:17">
      <c r="A126">
        <v>2735310865</v>
      </c>
      <c r="B126">
        <v>247</v>
      </c>
      <c r="C126">
        <v>3</v>
      </c>
      <c r="D126">
        <v>1</v>
      </c>
      <c r="E126">
        <v>12.145748987899999</v>
      </c>
      <c r="F126">
        <v>4.0485829959499998E-3</v>
      </c>
      <c r="G126">
        <v>40</v>
      </c>
      <c r="H126">
        <v>2</v>
      </c>
      <c r="I126">
        <v>0.64</v>
      </c>
      <c r="J126">
        <v>50</v>
      </c>
      <c r="K126">
        <v>1.6E-2</v>
      </c>
      <c r="L126" t="s">
        <v>109</v>
      </c>
      <c r="M126">
        <v>450</v>
      </c>
      <c r="N126" t="s">
        <v>0</v>
      </c>
      <c r="O126" t="s">
        <v>110</v>
      </c>
      <c r="P126" t="s">
        <v>111</v>
      </c>
      <c r="Q126">
        <f t="shared" si="1"/>
        <v>287</v>
      </c>
    </row>
    <row r="127" spans="1:17">
      <c r="A127">
        <v>2735310598</v>
      </c>
      <c r="B127">
        <v>591</v>
      </c>
      <c r="C127">
        <v>7</v>
      </c>
      <c r="D127">
        <v>2.5644444444399999</v>
      </c>
      <c r="E127">
        <v>11.8443316413</v>
      </c>
      <c r="F127">
        <v>4.3391614965199998E-3</v>
      </c>
      <c r="G127">
        <v>118</v>
      </c>
      <c r="H127">
        <v>9</v>
      </c>
      <c r="I127">
        <v>3.08</v>
      </c>
      <c r="J127">
        <v>76.271186440700006</v>
      </c>
      <c r="K127">
        <v>2.6101694915300001E-2</v>
      </c>
      <c r="L127" t="s">
        <v>493</v>
      </c>
      <c r="M127">
        <v>1179</v>
      </c>
      <c r="N127">
        <v>4</v>
      </c>
      <c r="O127" t="s">
        <v>494</v>
      </c>
      <c r="P127" t="s">
        <v>495</v>
      </c>
      <c r="Q127">
        <f t="shared" si="1"/>
        <v>709</v>
      </c>
    </row>
    <row r="128" spans="1:17">
      <c r="A128">
        <v>2735310688</v>
      </c>
      <c r="B128">
        <v>173</v>
      </c>
      <c r="C128">
        <v>2</v>
      </c>
      <c r="D128">
        <v>0.555555555556</v>
      </c>
      <c r="E128">
        <v>11.5606936416</v>
      </c>
      <c r="F128">
        <v>3.21130378934E-3</v>
      </c>
      <c r="G128">
        <v>16</v>
      </c>
      <c r="H128">
        <v>0</v>
      </c>
      <c r="I128">
        <v>0</v>
      </c>
      <c r="J128">
        <v>0</v>
      </c>
      <c r="K128">
        <v>0</v>
      </c>
      <c r="L128" t="s">
        <v>7</v>
      </c>
      <c r="M128">
        <v>315</v>
      </c>
      <c r="N128" t="s">
        <v>0</v>
      </c>
      <c r="O128" t="s">
        <v>0</v>
      </c>
      <c r="P128" t="s">
        <v>0</v>
      </c>
      <c r="Q128">
        <f t="shared" si="1"/>
        <v>189</v>
      </c>
    </row>
    <row r="129" spans="1:17">
      <c r="A129">
        <v>2735310546</v>
      </c>
      <c r="B129">
        <v>873</v>
      </c>
      <c r="C129">
        <v>10</v>
      </c>
      <c r="D129">
        <v>3.52</v>
      </c>
      <c r="E129">
        <v>11.4547537228</v>
      </c>
      <c r="F129">
        <v>4.0320733104200002E-3</v>
      </c>
      <c r="G129">
        <v>119</v>
      </c>
      <c r="H129">
        <v>11</v>
      </c>
      <c r="I129">
        <v>4.32</v>
      </c>
      <c r="J129">
        <v>92.436974789900006</v>
      </c>
      <c r="K129">
        <v>3.63025210084E-2</v>
      </c>
      <c r="L129" t="s">
        <v>67</v>
      </c>
      <c r="M129">
        <v>1620</v>
      </c>
      <c r="N129" t="s">
        <v>0</v>
      </c>
      <c r="O129" t="s">
        <v>0</v>
      </c>
      <c r="P129" t="s">
        <v>0</v>
      </c>
      <c r="Q129">
        <f t="shared" si="1"/>
        <v>992</v>
      </c>
    </row>
    <row r="130" spans="1:17">
      <c r="A130">
        <v>2735310912</v>
      </c>
      <c r="B130">
        <v>175</v>
      </c>
      <c r="C130">
        <v>2</v>
      </c>
      <c r="D130">
        <v>0.77777777777799995</v>
      </c>
      <c r="E130">
        <v>11.4285714286</v>
      </c>
      <c r="F130">
        <v>4.4444444444400001E-3</v>
      </c>
      <c r="G130">
        <v>21</v>
      </c>
      <c r="H130">
        <v>4</v>
      </c>
      <c r="I130">
        <v>1.2777777777799999</v>
      </c>
      <c r="J130">
        <v>190.476190476</v>
      </c>
      <c r="K130">
        <v>6.0846560846599999E-2</v>
      </c>
      <c r="L130" t="s">
        <v>7</v>
      </c>
      <c r="M130">
        <v>342</v>
      </c>
      <c r="N130" t="s">
        <v>0</v>
      </c>
      <c r="O130" t="s">
        <v>266</v>
      </c>
      <c r="P130" t="s">
        <v>183</v>
      </c>
      <c r="Q130">
        <f t="shared" ref="Q130:Q193" si="2">SUM(B130,G130)</f>
        <v>196</v>
      </c>
    </row>
    <row r="131" spans="1:17">
      <c r="A131">
        <v>2735310664</v>
      </c>
      <c r="B131">
        <v>353</v>
      </c>
      <c r="C131">
        <v>4</v>
      </c>
      <c r="D131">
        <v>1.96</v>
      </c>
      <c r="E131">
        <v>11.3314447592</v>
      </c>
      <c r="F131">
        <v>5.5524079320100001E-3</v>
      </c>
      <c r="G131">
        <v>72</v>
      </c>
      <c r="H131">
        <v>2</v>
      </c>
      <c r="I131">
        <v>0.76444444444399995</v>
      </c>
      <c r="J131">
        <v>27.777777777800001</v>
      </c>
      <c r="K131">
        <v>1.06172839506E-2</v>
      </c>
      <c r="L131" t="s">
        <v>377</v>
      </c>
      <c r="M131">
        <v>1095</v>
      </c>
      <c r="N131" t="s">
        <v>0</v>
      </c>
      <c r="O131" t="s">
        <v>0</v>
      </c>
      <c r="P131" t="s">
        <v>0</v>
      </c>
      <c r="Q131">
        <f t="shared" si="2"/>
        <v>425</v>
      </c>
    </row>
    <row r="132" spans="1:17">
      <c r="A132">
        <v>2735310488</v>
      </c>
      <c r="B132">
        <v>354</v>
      </c>
      <c r="C132">
        <v>4</v>
      </c>
      <c r="D132">
        <v>1.6</v>
      </c>
      <c r="E132">
        <v>11.2994350282</v>
      </c>
      <c r="F132">
        <v>4.5197740112999998E-3</v>
      </c>
      <c r="G132">
        <v>48</v>
      </c>
      <c r="H132">
        <v>3</v>
      </c>
      <c r="I132">
        <v>1.28</v>
      </c>
      <c r="J132">
        <v>62.5</v>
      </c>
      <c r="K132">
        <v>2.6666666666699999E-2</v>
      </c>
      <c r="L132" t="s">
        <v>220</v>
      </c>
      <c r="M132">
        <v>1071</v>
      </c>
      <c r="N132" t="s">
        <v>0</v>
      </c>
      <c r="O132" t="s">
        <v>221</v>
      </c>
      <c r="P132" t="s">
        <v>222</v>
      </c>
      <c r="Q132">
        <f t="shared" si="2"/>
        <v>402</v>
      </c>
    </row>
    <row r="133" spans="1:17">
      <c r="A133">
        <v>2735310509</v>
      </c>
      <c r="B133">
        <v>536</v>
      </c>
      <c r="C133">
        <v>6</v>
      </c>
      <c r="D133">
        <v>2.7222222222200001</v>
      </c>
      <c r="E133">
        <v>11.1940298507</v>
      </c>
      <c r="F133">
        <v>5.0787728026499999E-3</v>
      </c>
      <c r="G133">
        <v>71</v>
      </c>
      <c r="H133">
        <v>8</v>
      </c>
      <c r="I133">
        <v>3.2222222222200001</v>
      </c>
      <c r="J133">
        <v>112.676056338</v>
      </c>
      <c r="K133">
        <v>4.5383411580599997E-2</v>
      </c>
      <c r="L133" t="s">
        <v>191</v>
      </c>
      <c r="M133">
        <v>1152</v>
      </c>
      <c r="N133" t="s">
        <v>0</v>
      </c>
      <c r="O133" t="s">
        <v>0</v>
      </c>
      <c r="P133" t="s">
        <v>0</v>
      </c>
      <c r="Q133">
        <f t="shared" si="2"/>
        <v>607</v>
      </c>
    </row>
    <row r="134" spans="1:17">
      <c r="A134">
        <v>2735310730</v>
      </c>
      <c r="B134">
        <v>626</v>
      </c>
      <c r="C134">
        <v>7</v>
      </c>
      <c r="D134">
        <v>2.88</v>
      </c>
      <c r="E134">
        <v>11.1821086262</v>
      </c>
      <c r="F134">
        <v>4.60063897764E-3</v>
      </c>
      <c r="G134">
        <v>86</v>
      </c>
      <c r="H134">
        <v>7</v>
      </c>
      <c r="I134">
        <v>2.88</v>
      </c>
      <c r="J134">
        <v>81.395348837200004</v>
      </c>
      <c r="K134">
        <v>3.3488372092999999E-2</v>
      </c>
      <c r="L134" t="s">
        <v>36</v>
      </c>
      <c r="M134">
        <v>1686</v>
      </c>
      <c r="N134" t="s">
        <v>0</v>
      </c>
      <c r="O134" t="s">
        <v>37</v>
      </c>
      <c r="P134" t="s">
        <v>38</v>
      </c>
      <c r="Q134">
        <f t="shared" si="2"/>
        <v>712</v>
      </c>
    </row>
    <row r="135" spans="1:17">
      <c r="A135">
        <v>2735310960</v>
      </c>
      <c r="B135">
        <v>271</v>
      </c>
      <c r="C135">
        <v>3</v>
      </c>
      <c r="D135">
        <v>1.28</v>
      </c>
      <c r="E135">
        <v>11.070110701100001</v>
      </c>
      <c r="F135">
        <v>4.7232472324699997E-3</v>
      </c>
      <c r="G135">
        <v>36</v>
      </c>
      <c r="H135">
        <v>5</v>
      </c>
      <c r="I135">
        <v>1.76</v>
      </c>
      <c r="J135">
        <v>138.88888888899999</v>
      </c>
      <c r="K135">
        <v>4.8888888888900001E-2</v>
      </c>
      <c r="L135" t="s">
        <v>7</v>
      </c>
      <c r="M135">
        <v>486</v>
      </c>
      <c r="N135" t="s">
        <v>0</v>
      </c>
      <c r="O135" t="s">
        <v>0</v>
      </c>
      <c r="P135" t="s">
        <v>0</v>
      </c>
      <c r="Q135">
        <f t="shared" si="2"/>
        <v>307</v>
      </c>
    </row>
    <row r="136" spans="1:17">
      <c r="A136">
        <v>2735310501</v>
      </c>
      <c r="B136">
        <v>364</v>
      </c>
      <c r="C136">
        <v>4</v>
      </c>
      <c r="D136">
        <v>1.44444444444</v>
      </c>
      <c r="E136">
        <v>10.989010989000001</v>
      </c>
      <c r="F136">
        <v>3.9682539682499999E-3</v>
      </c>
      <c r="G136">
        <v>49</v>
      </c>
      <c r="H136">
        <v>7</v>
      </c>
      <c r="I136">
        <v>3.0555555555599998</v>
      </c>
      <c r="J136">
        <v>142.85714285700001</v>
      </c>
      <c r="K136">
        <v>6.2358276644000003E-2</v>
      </c>
      <c r="L136" t="s">
        <v>184</v>
      </c>
      <c r="M136">
        <v>678</v>
      </c>
      <c r="N136" t="s">
        <v>0</v>
      </c>
      <c r="O136" t="s">
        <v>0</v>
      </c>
      <c r="P136" t="s">
        <v>0</v>
      </c>
      <c r="Q136">
        <f t="shared" si="2"/>
        <v>413</v>
      </c>
    </row>
    <row r="137" spans="1:17">
      <c r="A137">
        <v>2735310558</v>
      </c>
      <c r="B137">
        <v>1457</v>
      </c>
      <c r="C137">
        <v>16</v>
      </c>
      <c r="D137">
        <v>6.5133333333300003</v>
      </c>
      <c r="E137">
        <v>10.981468771399999</v>
      </c>
      <c r="F137">
        <v>4.4703729123799999E-3</v>
      </c>
      <c r="G137">
        <v>213</v>
      </c>
      <c r="H137">
        <v>13</v>
      </c>
      <c r="I137">
        <v>5.8711111111100003</v>
      </c>
      <c r="J137">
        <v>61.032863849800002</v>
      </c>
      <c r="K137">
        <v>2.7563901930099999E-2</v>
      </c>
      <c r="L137" t="s">
        <v>226</v>
      </c>
      <c r="M137">
        <v>2814</v>
      </c>
      <c r="N137" t="s">
        <v>0</v>
      </c>
      <c r="O137" t="s">
        <v>227</v>
      </c>
      <c r="P137" t="s">
        <v>228</v>
      </c>
      <c r="Q137">
        <f t="shared" si="2"/>
        <v>1670</v>
      </c>
    </row>
    <row r="138" spans="1:17">
      <c r="A138">
        <v>2735310935</v>
      </c>
      <c r="B138">
        <v>366</v>
      </c>
      <c r="C138">
        <v>4</v>
      </c>
      <c r="D138">
        <v>1.0124716553299999</v>
      </c>
      <c r="E138">
        <v>10.928961748600001</v>
      </c>
      <c r="F138">
        <v>2.7663159981699999E-3</v>
      </c>
      <c r="G138">
        <v>54</v>
      </c>
      <c r="H138">
        <v>10</v>
      </c>
      <c r="I138">
        <v>3.1678004535099999</v>
      </c>
      <c r="J138">
        <v>185.18518518499999</v>
      </c>
      <c r="K138">
        <v>5.8662971361400001E-2</v>
      </c>
      <c r="L138" t="s">
        <v>1</v>
      </c>
      <c r="M138">
        <v>666</v>
      </c>
      <c r="N138" t="s">
        <v>0</v>
      </c>
      <c r="O138" t="s">
        <v>2</v>
      </c>
      <c r="P138" t="s">
        <v>3</v>
      </c>
      <c r="Q138">
        <f t="shared" si="2"/>
        <v>420</v>
      </c>
    </row>
    <row r="139" spans="1:17">
      <c r="A139">
        <v>2735310644</v>
      </c>
      <c r="B139">
        <v>459</v>
      </c>
      <c r="C139">
        <v>5</v>
      </c>
      <c r="D139">
        <v>2.22444444444</v>
      </c>
      <c r="E139">
        <v>10.893246187400001</v>
      </c>
      <c r="F139">
        <v>4.8462841926900004E-3</v>
      </c>
      <c r="G139">
        <v>68</v>
      </c>
      <c r="H139">
        <v>2</v>
      </c>
      <c r="I139">
        <v>0.96</v>
      </c>
      <c r="J139">
        <v>29.411764705900001</v>
      </c>
      <c r="K139">
        <v>1.41176470588E-2</v>
      </c>
      <c r="L139" t="s">
        <v>7</v>
      </c>
      <c r="M139">
        <v>825</v>
      </c>
      <c r="N139" t="s">
        <v>0</v>
      </c>
      <c r="O139" t="s">
        <v>0</v>
      </c>
      <c r="P139" t="s">
        <v>0</v>
      </c>
      <c r="Q139">
        <f t="shared" si="2"/>
        <v>527</v>
      </c>
    </row>
    <row r="140" spans="1:17">
      <c r="A140">
        <v>2735310767</v>
      </c>
      <c r="B140">
        <v>93</v>
      </c>
      <c r="C140">
        <v>1</v>
      </c>
      <c r="D140">
        <v>0.48</v>
      </c>
      <c r="E140">
        <v>10.752688171999999</v>
      </c>
      <c r="F140">
        <v>5.1612903225799998E-3</v>
      </c>
      <c r="G140">
        <v>19</v>
      </c>
      <c r="H140">
        <v>1</v>
      </c>
      <c r="I140">
        <v>0.48</v>
      </c>
      <c r="J140">
        <v>52.631578947400001</v>
      </c>
      <c r="K140">
        <v>2.5263157894699999E-2</v>
      </c>
      <c r="L140" t="s">
        <v>7</v>
      </c>
      <c r="M140">
        <v>186</v>
      </c>
      <c r="N140">
        <v>1</v>
      </c>
      <c r="O140" t="s">
        <v>0</v>
      </c>
      <c r="P140" t="s">
        <v>0</v>
      </c>
      <c r="Q140">
        <f t="shared" si="2"/>
        <v>112</v>
      </c>
    </row>
    <row r="141" spans="1:17">
      <c r="A141">
        <v>2735310965</v>
      </c>
      <c r="B141">
        <v>282</v>
      </c>
      <c r="C141">
        <v>3</v>
      </c>
      <c r="D141">
        <v>0.96</v>
      </c>
      <c r="E141">
        <v>10.638297872300001</v>
      </c>
      <c r="F141">
        <v>3.40425531915E-3</v>
      </c>
      <c r="G141">
        <v>55</v>
      </c>
      <c r="H141">
        <v>5</v>
      </c>
      <c r="I141">
        <v>1.92</v>
      </c>
      <c r="J141">
        <v>90.909090909100001</v>
      </c>
      <c r="K141">
        <v>3.49090909091E-2</v>
      </c>
      <c r="L141" t="s">
        <v>319</v>
      </c>
      <c r="M141">
        <v>531</v>
      </c>
      <c r="N141" t="s">
        <v>0</v>
      </c>
      <c r="O141" t="s">
        <v>320</v>
      </c>
      <c r="P141" t="s">
        <v>321</v>
      </c>
      <c r="Q141">
        <f t="shared" si="2"/>
        <v>337</v>
      </c>
    </row>
    <row r="142" spans="1:17">
      <c r="A142">
        <v>2735310612</v>
      </c>
      <c r="B142">
        <v>379</v>
      </c>
      <c r="C142">
        <v>4</v>
      </c>
      <c r="D142">
        <v>1.11111111111</v>
      </c>
      <c r="E142">
        <v>10.554089709799999</v>
      </c>
      <c r="F142">
        <v>2.9316915860499999E-3</v>
      </c>
      <c r="G142">
        <v>55</v>
      </c>
      <c r="H142">
        <v>3</v>
      </c>
      <c r="I142">
        <v>1</v>
      </c>
      <c r="J142">
        <v>54.5454545455</v>
      </c>
      <c r="K142">
        <v>1.8181818181800001E-2</v>
      </c>
      <c r="L142" t="s">
        <v>7</v>
      </c>
      <c r="M142">
        <v>1383</v>
      </c>
      <c r="N142" t="s">
        <v>0</v>
      </c>
      <c r="O142" t="s">
        <v>0</v>
      </c>
      <c r="P142" t="s">
        <v>0</v>
      </c>
      <c r="Q142">
        <f t="shared" si="2"/>
        <v>434</v>
      </c>
    </row>
    <row r="143" spans="1:17">
      <c r="A143">
        <v>2735310773</v>
      </c>
      <c r="B143">
        <v>96</v>
      </c>
      <c r="C143">
        <v>1</v>
      </c>
      <c r="D143">
        <v>0.277777777778</v>
      </c>
      <c r="E143">
        <v>10.416666666699999</v>
      </c>
      <c r="F143">
        <v>2.8935185185199998E-3</v>
      </c>
      <c r="G143">
        <v>17</v>
      </c>
      <c r="H143">
        <v>1</v>
      </c>
      <c r="I143">
        <v>0.277777777778</v>
      </c>
      <c r="J143">
        <v>58.823529411800003</v>
      </c>
      <c r="K143">
        <v>1.6339869281000001E-2</v>
      </c>
      <c r="L143" t="s">
        <v>7</v>
      </c>
      <c r="M143">
        <v>189</v>
      </c>
      <c r="N143">
        <v>1</v>
      </c>
      <c r="O143" t="s">
        <v>0</v>
      </c>
      <c r="P143" t="s">
        <v>0</v>
      </c>
      <c r="Q143">
        <f t="shared" si="2"/>
        <v>113</v>
      </c>
    </row>
    <row r="144" spans="1:17">
      <c r="A144">
        <v>2735311017</v>
      </c>
      <c r="B144">
        <v>98</v>
      </c>
      <c r="C144">
        <v>1</v>
      </c>
      <c r="D144">
        <v>0.48</v>
      </c>
      <c r="E144">
        <v>10.204081632699999</v>
      </c>
      <c r="F144">
        <v>4.8979591836699997E-3</v>
      </c>
      <c r="G144">
        <v>10</v>
      </c>
      <c r="H144">
        <v>2</v>
      </c>
      <c r="I144">
        <v>0.96</v>
      </c>
      <c r="J144">
        <v>200</v>
      </c>
      <c r="K144">
        <v>9.6000000000000002E-2</v>
      </c>
      <c r="L144" t="s">
        <v>66</v>
      </c>
      <c r="M144">
        <v>522</v>
      </c>
      <c r="N144">
        <v>5</v>
      </c>
      <c r="O144" t="s">
        <v>0</v>
      </c>
      <c r="P144" t="s">
        <v>0</v>
      </c>
      <c r="Q144">
        <f t="shared" si="2"/>
        <v>108</v>
      </c>
    </row>
    <row r="145" spans="1:17">
      <c r="A145">
        <v>2735310507</v>
      </c>
      <c r="B145">
        <v>394</v>
      </c>
      <c r="C145">
        <v>4</v>
      </c>
      <c r="D145">
        <v>1.61111111111</v>
      </c>
      <c r="E145">
        <v>10.152284264</v>
      </c>
      <c r="F145">
        <v>4.0891144952100002E-3</v>
      </c>
      <c r="G145">
        <v>52</v>
      </c>
      <c r="H145">
        <v>6</v>
      </c>
      <c r="I145">
        <v>2.6666666666699999</v>
      </c>
      <c r="J145">
        <v>115.384615385</v>
      </c>
      <c r="K145">
        <v>5.1282051282099998E-2</v>
      </c>
      <c r="L145" t="s">
        <v>467</v>
      </c>
      <c r="M145">
        <v>726</v>
      </c>
      <c r="N145" t="s">
        <v>0</v>
      </c>
      <c r="O145" t="s">
        <v>468</v>
      </c>
      <c r="P145" t="s">
        <v>469</v>
      </c>
      <c r="Q145">
        <f t="shared" si="2"/>
        <v>446</v>
      </c>
    </row>
    <row r="146" spans="1:17">
      <c r="A146">
        <v>2735310700</v>
      </c>
      <c r="B146">
        <v>198</v>
      </c>
      <c r="C146">
        <v>2</v>
      </c>
      <c r="D146">
        <v>0.98</v>
      </c>
      <c r="E146">
        <v>10.101010101</v>
      </c>
      <c r="F146">
        <v>4.9494949494900001E-3</v>
      </c>
      <c r="G146">
        <v>31</v>
      </c>
      <c r="H146">
        <v>0</v>
      </c>
      <c r="I146">
        <v>0</v>
      </c>
      <c r="J146">
        <v>0</v>
      </c>
      <c r="K146">
        <v>0</v>
      </c>
      <c r="L146" t="s">
        <v>193</v>
      </c>
      <c r="M146">
        <v>444</v>
      </c>
      <c r="N146" t="s">
        <v>0</v>
      </c>
      <c r="O146" t="s">
        <v>194</v>
      </c>
      <c r="P146" t="s">
        <v>195</v>
      </c>
      <c r="Q146">
        <f t="shared" si="2"/>
        <v>229</v>
      </c>
    </row>
    <row r="147" spans="1:17">
      <c r="A147">
        <v>2735310923</v>
      </c>
      <c r="B147">
        <v>892</v>
      </c>
      <c r="C147">
        <v>9</v>
      </c>
      <c r="D147">
        <v>3.4422222222199998</v>
      </c>
      <c r="E147">
        <v>10.0896860987</v>
      </c>
      <c r="F147">
        <v>3.85899352267E-3</v>
      </c>
      <c r="G147">
        <v>213</v>
      </c>
      <c r="H147">
        <v>20</v>
      </c>
      <c r="I147">
        <v>8.7155555555599999</v>
      </c>
      <c r="J147">
        <v>93.896713614999996</v>
      </c>
      <c r="K147">
        <v>4.0918101199800001E-2</v>
      </c>
      <c r="L147" t="s">
        <v>289</v>
      </c>
      <c r="M147">
        <v>1662</v>
      </c>
      <c r="N147" t="s">
        <v>0</v>
      </c>
      <c r="O147" t="s">
        <v>290</v>
      </c>
      <c r="P147" t="s">
        <v>291</v>
      </c>
      <c r="Q147">
        <f t="shared" si="2"/>
        <v>1105</v>
      </c>
    </row>
    <row r="148" spans="1:17">
      <c r="A148">
        <v>2735310939</v>
      </c>
      <c r="B148">
        <v>398</v>
      </c>
      <c r="C148">
        <v>4</v>
      </c>
      <c r="D148">
        <v>1.5510204081600001</v>
      </c>
      <c r="E148">
        <v>10.050251256299999</v>
      </c>
      <c r="F148">
        <v>3.89703620142E-3</v>
      </c>
      <c r="G148">
        <v>82</v>
      </c>
      <c r="H148">
        <v>13</v>
      </c>
      <c r="I148">
        <v>4.2448979591800002</v>
      </c>
      <c r="J148">
        <v>158.536585366</v>
      </c>
      <c r="K148">
        <v>5.1767048282699998E-2</v>
      </c>
      <c r="L148" t="s">
        <v>243</v>
      </c>
      <c r="M148">
        <v>759</v>
      </c>
      <c r="N148" t="s">
        <v>0</v>
      </c>
      <c r="O148" t="s">
        <v>244</v>
      </c>
      <c r="P148" t="s">
        <v>245</v>
      </c>
      <c r="Q148">
        <f t="shared" si="2"/>
        <v>480</v>
      </c>
    </row>
    <row r="149" spans="1:17">
      <c r="A149">
        <v>2735310874</v>
      </c>
      <c r="B149">
        <v>599</v>
      </c>
      <c r="C149">
        <v>6</v>
      </c>
      <c r="D149">
        <v>2.1666666666699999</v>
      </c>
      <c r="E149">
        <v>10.016694490800001</v>
      </c>
      <c r="F149">
        <v>3.6171396772399999E-3</v>
      </c>
      <c r="G149">
        <v>89</v>
      </c>
      <c r="H149">
        <v>16</v>
      </c>
      <c r="I149">
        <v>5.6644444444399999</v>
      </c>
      <c r="J149">
        <v>179.77528089899999</v>
      </c>
      <c r="K149">
        <v>6.3645443196000004E-2</v>
      </c>
      <c r="L149" t="s">
        <v>475</v>
      </c>
      <c r="M149">
        <v>1524</v>
      </c>
      <c r="N149" t="s">
        <v>0</v>
      </c>
      <c r="O149" t="s">
        <v>0</v>
      </c>
      <c r="P149" t="s">
        <v>0</v>
      </c>
      <c r="Q149">
        <f t="shared" si="2"/>
        <v>688</v>
      </c>
    </row>
    <row r="150" spans="1:17">
      <c r="A150">
        <v>2735310796</v>
      </c>
      <c r="B150">
        <v>200</v>
      </c>
      <c r="C150">
        <v>2</v>
      </c>
      <c r="D150">
        <v>0.64</v>
      </c>
      <c r="E150">
        <v>10</v>
      </c>
      <c r="F150">
        <v>3.2000000000000002E-3</v>
      </c>
      <c r="G150">
        <v>46</v>
      </c>
      <c r="H150">
        <v>2</v>
      </c>
      <c r="I150">
        <v>0.8</v>
      </c>
      <c r="J150">
        <v>43.4782608696</v>
      </c>
      <c r="K150">
        <v>1.73913043478E-2</v>
      </c>
      <c r="L150" t="s">
        <v>7</v>
      </c>
      <c r="M150">
        <v>519</v>
      </c>
      <c r="N150">
        <v>2</v>
      </c>
      <c r="O150" t="s">
        <v>0</v>
      </c>
      <c r="P150" t="s">
        <v>0</v>
      </c>
      <c r="Q150">
        <f t="shared" si="2"/>
        <v>246</v>
      </c>
    </row>
    <row r="151" spans="1:17">
      <c r="A151">
        <v>2735310742</v>
      </c>
      <c r="B151">
        <v>502</v>
      </c>
      <c r="C151">
        <v>5</v>
      </c>
      <c r="D151">
        <v>1.2995918367299999</v>
      </c>
      <c r="E151">
        <v>9.9601593625499998</v>
      </c>
      <c r="F151">
        <v>2.5888283600299998E-3</v>
      </c>
      <c r="G151">
        <v>82</v>
      </c>
      <c r="H151">
        <v>8</v>
      </c>
      <c r="I151">
        <v>2.6882086167799999</v>
      </c>
      <c r="J151">
        <v>97.560975609799996</v>
      </c>
      <c r="K151">
        <v>3.2783031912E-2</v>
      </c>
      <c r="L151" t="s">
        <v>7</v>
      </c>
      <c r="M151">
        <v>1362</v>
      </c>
      <c r="N151" t="s">
        <v>0</v>
      </c>
      <c r="O151" t="s">
        <v>0</v>
      </c>
      <c r="P151" t="s">
        <v>0</v>
      </c>
      <c r="Q151">
        <f t="shared" si="2"/>
        <v>584</v>
      </c>
    </row>
    <row r="152" spans="1:17">
      <c r="A152">
        <v>2735310817</v>
      </c>
      <c r="B152">
        <v>102</v>
      </c>
      <c r="C152">
        <v>1</v>
      </c>
      <c r="D152">
        <v>0.32</v>
      </c>
      <c r="E152">
        <v>9.8039215686300007</v>
      </c>
      <c r="F152">
        <v>3.1372549019600001E-3</v>
      </c>
      <c r="G152">
        <v>23</v>
      </c>
      <c r="H152">
        <v>1</v>
      </c>
      <c r="I152">
        <v>0.48</v>
      </c>
      <c r="J152">
        <v>43.4782608696</v>
      </c>
      <c r="K152">
        <v>2.08695652174E-2</v>
      </c>
      <c r="L152" t="s">
        <v>298</v>
      </c>
      <c r="M152">
        <v>597</v>
      </c>
      <c r="N152" t="s">
        <v>0</v>
      </c>
      <c r="O152" t="s">
        <v>299</v>
      </c>
      <c r="P152" t="s">
        <v>300</v>
      </c>
      <c r="Q152">
        <f t="shared" si="2"/>
        <v>125</v>
      </c>
    </row>
    <row r="153" spans="1:17">
      <c r="A153">
        <v>2735310506</v>
      </c>
      <c r="B153">
        <v>205</v>
      </c>
      <c r="C153">
        <v>2</v>
      </c>
      <c r="D153">
        <v>0.88888888888899997</v>
      </c>
      <c r="E153">
        <v>9.7560975609800007</v>
      </c>
      <c r="F153">
        <v>4.3360433604299996E-3</v>
      </c>
      <c r="G153">
        <v>30</v>
      </c>
      <c r="H153">
        <v>3</v>
      </c>
      <c r="I153">
        <v>1.3333333333299999</v>
      </c>
      <c r="J153">
        <v>100</v>
      </c>
      <c r="K153">
        <v>4.4444444444400003E-2</v>
      </c>
      <c r="L153" t="s">
        <v>7</v>
      </c>
      <c r="M153">
        <v>396</v>
      </c>
      <c r="N153">
        <v>1</v>
      </c>
      <c r="O153" t="s">
        <v>0</v>
      </c>
      <c r="P153" t="s">
        <v>0</v>
      </c>
      <c r="Q153">
        <f t="shared" si="2"/>
        <v>235</v>
      </c>
    </row>
    <row r="154" spans="1:17">
      <c r="A154">
        <v>2735310530</v>
      </c>
      <c r="B154">
        <v>103</v>
      </c>
      <c r="C154">
        <v>1</v>
      </c>
      <c r="D154">
        <v>0.48</v>
      </c>
      <c r="E154">
        <v>9.7087378640799997</v>
      </c>
      <c r="F154">
        <v>4.6601941747600002E-3</v>
      </c>
      <c r="G154">
        <v>6</v>
      </c>
      <c r="H154">
        <v>0</v>
      </c>
      <c r="I154">
        <v>0</v>
      </c>
      <c r="J154">
        <v>0</v>
      </c>
      <c r="K154">
        <v>0</v>
      </c>
      <c r="L154" t="s">
        <v>7</v>
      </c>
      <c r="M154">
        <v>258</v>
      </c>
      <c r="N154" t="s">
        <v>0</v>
      </c>
      <c r="O154" t="s">
        <v>0</v>
      </c>
      <c r="P154" t="s">
        <v>0</v>
      </c>
      <c r="Q154">
        <f t="shared" si="2"/>
        <v>109</v>
      </c>
    </row>
    <row r="155" spans="1:17">
      <c r="A155">
        <v>2735310940</v>
      </c>
      <c r="B155">
        <v>309</v>
      </c>
      <c r="C155">
        <v>3</v>
      </c>
      <c r="D155">
        <v>0.97959183673500005</v>
      </c>
      <c r="E155">
        <v>9.7087378640799997</v>
      </c>
      <c r="F155">
        <v>3.1702001188800002E-3</v>
      </c>
      <c r="G155">
        <v>49</v>
      </c>
      <c r="H155">
        <v>5</v>
      </c>
      <c r="I155">
        <v>2.2040816326499999</v>
      </c>
      <c r="J155">
        <v>102.040816327</v>
      </c>
      <c r="K155">
        <v>4.4981257809200002E-2</v>
      </c>
      <c r="L155" t="s">
        <v>49</v>
      </c>
      <c r="M155">
        <v>600</v>
      </c>
      <c r="N155" t="s">
        <v>0</v>
      </c>
      <c r="O155" t="s">
        <v>50</v>
      </c>
      <c r="P155" t="s">
        <v>51</v>
      </c>
      <c r="Q155">
        <f t="shared" si="2"/>
        <v>358</v>
      </c>
    </row>
    <row r="156" spans="1:17">
      <c r="A156">
        <v>2735310491</v>
      </c>
      <c r="B156">
        <v>207</v>
      </c>
      <c r="C156">
        <v>2</v>
      </c>
      <c r="D156">
        <v>0.96</v>
      </c>
      <c r="E156">
        <v>9.6618357487900006</v>
      </c>
      <c r="F156">
        <v>4.63768115942E-3</v>
      </c>
      <c r="G156">
        <v>31</v>
      </c>
      <c r="H156">
        <v>3</v>
      </c>
      <c r="I156">
        <v>1.44</v>
      </c>
      <c r="J156">
        <v>96.774193548400007</v>
      </c>
      <c r="K156">
        <v>4.6451612903199997E-2</v>
      </c>
      <c r="L156" t="s">
        <v>63</v>
      </c>
      <c r="M156">
        <v>594</v>
      </c>
      <c r="N156" t="s">
        <v>0</v>
      </c>
      <c r="O156" t="s">
        <v>64</v>
      </c>
      <c r="P156" t="s">
        <v>65</v>
      </c>
      <c r="Q156">
        <f t="shared" si="2"/>
        <v>238</v>
      </c>
    </row>
    <row r="157" spans="1:17">
      <c r="A157">
        <v>2735310535</v>
      </c>
      <c r="B157">
        <v>418</v>
      </c>
      <c r="C157">
        <v>4</v>
      </c>
      <c r="D157">
        <v>1.28</v>
      </c>
      <c r="E157">
        <v>9.5693779904300005</v>
      </c>
      <c r="F157">
        <v>3.0622009569400001E-3</v>
      </c>
      <c r="G157">
        <v>80</v>
      </c>
      <c r="H157">
        <v>5</v>
      </c>
      <c r="I157">
        <v>2.08</v>
      </c>
      <c r="J157">
        <v>62.5</v>
      </c>
      <c r="K157">
        <v>2.5999999999999999E-2</v>
      </c>
      <c r="L157" t="s">
        <v>443</v>
      </c>
      <c r="M157">
        <v>1551</v>
      </c>
      <c r="N157" t="s">
        <v>0</v>
      </c>
      <c r="O157" t="s">
        <v>444</v>
      </c>
      <c r="P157" t="s">
        <v>445</v>
      </c>
      <c r="Q157">
        <f t="shared" si="2"/>
        <v>498</v>
      </c>
    </row>
    <row r="158" spans="1:17">
      <c r="A158">
        <v>2735310920</v>
      </c>
      <c r="B158">
        <v>210</v>
      </c>
      <c r="C158">
        <v>2</v>
      </c>
      <c r="D158">
        <v>0.88888888888899997</v>
      </c>
      <c r="E158">
        <v>9.5238095238099998</v>
      </c>
      <c r="F158">
        <v>4.2328042328000004E-3</v>
      </c>
      <c r="G158">
        <v>35</v>
      </c>
      <c r="H158">
        <v>3</v>
      </c>
      <c r="I158">
        <v>1.3333333333299999</v>
      </c>
      <c r="J158">
        <v>85.714285714300004</v>
      </c>
      <c r="K158">
        <v>3.8095238095199997E-2</v>
      </c>
      <c r="L158" t="s">
        <v>7</v>
      </c>
      <c r="M158">
        <v>384</v>
      </c>
      <c r="N158">
        <v>1</v>
      </c>
      <c r="O158" t="s">
        <v>0</v>
      </c>
      <c r="P158" t="s">
        <v>0</v>
      </c>
      <c r="Q158">
        <f t="shared" si="2"/>
        <v>245</v>
      </c>
    </row>
    <row r="159" spans="1:17">
      <c r="A159">
        <v>2735310632</v>
      </c>
      <c r="B159">
        <v>106</v>
      </c>
      <c r="C159">
        <v>1</v>
      </c>
      <c r="D159">
        <v>0.48</v>
      </c>
      <c r="E159">
        <v>9.4339622641500007</v>
      </c>
      <c r="F159">
        <v>4.5283018867900001E-3</v>
      </c>
      <c r="G159">
        <v>16</v>
      </c>
      <c r="H159">
        <v>2</v>
      </c>
      <c r="I159">
        <v>0.64</v>
      </c>
      <c r="J159">
        <v>125</v>
      </c>
      <c r="K159">
        <v>0.04</v>
      </c>
      <c r="L159" t="s">
        <v>141</v>
      </c>
      <c r="M159">
        <v>1644</v>
      </c>
      <c r="N159" t="s">
        <v>0</v>
      </c>
      <c r="O159" t="s">
        <v>142</v>
      </c>
      <c r="P159" t="s">
        <v>143</v>
      </c>
      <c r="Q159">
        <f t="shared" si="2"/>
        <v>122</v>
      </c>
    </row>
    <row r="160" spans="1:17">
      <c r="A160">
        <v>2735310680</v>
      </c>
      <c r="B160">
        <v>430</v>
      </c>
      <c r="C160">
        <v>4</v>
      </c>
      <c r="D160">
        <v>1.36222222222</v>
      </c>
      <c r="E160">
        <v>9.3023255813999999</v>
      </c>
      <c r="F160">
        <v>3.1679586563300001E-3</v>
      </c>
      <c r="G160">
        <v>80</v>
      </c>
      <c r="H160">
        <v>6</v>
      </c>
      <c r="I160">
        <v>2.6488888888900002</v>
      </c>
      <c r="J160">
        <v>75</v>
      </c>
      <c r="K160">
        <v>3.3111111111100003E-2</v>
      </c>
      <c r="L160" t="s">
        <v>7</v>
      </c>
      <c r="M160">
        <v>966</v>
      </c>
      <c r="N160">
        <v>8</v>
      </c>
      <c r="O160" t="s">
        <v>0</v>
      </c>
      <c r="P160" t="s">
        <v>0</v>
      </c>
      <c r="Q160">
        <f t="shared" si="2"/>
        <v>510</v>
      </c>
    </row>
    <row r="161" spans="1:17">
      <c r="A161">
        <v>2735310607</v>
      </c>
      <c r="B161">
        <v>219</v>
      </c>
      <c r="C161">
        <v>2</v>
      </c>
      <c r="D161">
        <v>0.64</v>
      </c>
      <c r="E161">
        <v>9.1324200913200002</v>
      </c>
      <c r="F161">
        <v>2.92237442922E-3</v>
      </c>
      <c r="G161">
        <v>36</v>
      </c>
      <c r="H161">
        <v>2</v>
      </c>
      <c r="I161">
        <v>0.64</v>
      </c>
      <c r="J161">
        <v>55.555555555600002</v>
      </c>
      <c r="K161">
        <v>1.77777777778E-2</v>
      </c>
      <c r="L161" t="s">
        <v>487</v>
      </c>
      <c r="M161">
        <v>1074</v>
      </c>
      <c r="N161">
        <v>1</v>
      </c>
      <c r="O161" t="s">
        <v>488</v>
      </c>
      <c r="P161" t="s">
        <v>489</v>
      </c>
      <c r="Q161">
        <f t="shared" si="2"/>
        <v>255</v>
      </c>
    </row>
    <row r="162" spans="1:17">
      <c r="A162">
        <v>2735310946</v>
      </c>
      <c r="B162">
        <v>110</v>
      </c>
      <c r="C162">
        <v>1</v>
      </c>
      <c r="D162">
        <v>0.48</v>
      </c>
      <c r="E162">
        <v>9.0909090909099994</v>
      </c>
      <c r="F162">
        <v>4.3636363636399998E-3</v>
      </c>
      <c r="G162">
        <v>13</v>
      </c>
      <c r="H162">
        <v>5</v>
      </c>
      <c r="I162">
        <v>1.5577777777799999</v>
      </c>
      <c r="J162">
        <v>384.61538461499998</v>
      </c>
      <c r="K162">
        <v>0.119829059829</v>
      </c>
      <c r="L162" t="s">
        <v>179</v>
      </c>
      <c r="M162">
        <v>213</v>
      </c>
      <c r="N162" t="s">
        <v>0</v>
      </c>
      <c r="O162" t="s">
        <v>180</v>
      </c>
      <c r="P162" t="s">
        <v>179</v>
      </c>
      <c r="Q162">
        <f t="shared" si="2"/>
        <v>123</v>
      </c>
    </row>
    <row r="163" spans="1:17">
      <c r="A163">
        <v>2735310593</v>
      </c>
      <c r="B163">
        <v>223</v>
      </c>
      <c r="C163">
        <v>2</v>
      </c>
      <c r="D163">
        <v>0.88888888888899997</v>
      </c>
      <c r="E163">
        <v>8.9686098654700004</v>
      </c>
      <c r="F163">
        <v>3.9860488291000003E-3</v>
      </c>
      <c r="G163">
        <v>43</v>
      </c>
      <c r="H163">
        <v>4</v>
      </c>
      <c r="I163">
        <v>1.65333333333</v>
      </c>
      <c r="J163">
        <v>93.023255813999995</v>
      </c>
      <c r="K163">
        <v>3.8449612403099999E-2</v>
      </c>
      <c r="L163" t="s">
        <v>499</v>
      </c>
      <c r="M163">
        <v>420</v>
      </c>
      <c r="N163" t="s">
        <v>0</v>
      </c>
      <c r="O163" t="s">
        <v>500</v>
      </c>
      <c r="P163" t="s">
        <v>501</v>
      </c>
      <c r="Q163">
        <f t="shared" si="2"/>
        <v>266</v>
      </c>
    </row>
    <row r="164" spans="1:17">
      <c r="A164">
        <v>2735310523</v>
      </c>
      <c r="B164">
        <v>448</v>
      </c>
      <c r="C164">
        <v>4</v>
      </c>
      <c r="D164">
        <v>1.28</v>
      </c>
      <c r="E164">
        <v>8.9285714285700006</v>
      </c>
      <c r="F164">
        <v>2.8571428571400001E-3</v>
      </c>
      <c r="G164">
        <v>79</v>
      </c>
      <c r="H164">
        <v>4</v>
      </c>
      <c r="I164">
        <v>1.44</v>
      </c>
      <c r="J164">
        <v>50.632911392399997</v>
      </c>
      <c r="K164">
        <v>1.8227848101300001E-2</v>
      </c>
      <c r="L164" t="s">
        <v>260</v>
      </c>
      <c r="M164">
        <v>1227</v>
      </c>
      <c r="N164" t="s">
        <v>0</v>
      </c>
      <c r="O164" t="s">
        <v>0</v>
      </c>
      <c r="P164" t="s">
        <v>0</v>
      </c>
      <c r="Q164">
        <f t="shared" si="2"/>
        <v>527</v>
      </c>
    </row>
    <row r="165" spans="1:17">
      <c r="A165">
        <v>2735310735</v>
      </c>
      <c r="B165">
        <v>227</v>
      </c>
      <c r="C165">
        <v>2</v>
      </c>
      <c r="D165">
        <v>0.48979591836699998</v>
      </c>
      <c r="E165">
        <v>8.8105726872200005</v>
      </c>
      <c r="F165">
        <v>2.1576912703400002E-3</v>
      </c>
      <c r="G165">
        <v>43</v>
      </c>
      <c r="H165">
        <v>4</v>
      </c>
      <c r="I165">
        <v>1.3877551020400001</v>
      </c>
      <c r="J165">
        <v>93.023255813999995</v>
      </c>
      <c r="K165">
        <v>3.2273374466099999E-2</v>
      </c>
      <c r="L165" t="s">
        <v>29</v>
      </c>
      <c r="M165">
        <v>411</v>
      </c>
      <c r="N165" t="s">
        <v>0</v>
      </c>
      <c r="O165" t="s">
        <v>30</v>
      </c>
      <c r="P165" t="s">
        <v>31</v>
      </c>
      <c r="Q165">
        <f t="shared" si="2"/>
        <v>270</v>
      </c>
    </row>
    <row r="166" spans="1:17">
      <c r="A166">
        <v>2735310809</v>
      </c>
      <c r="B166">
        <v>686</v>
      </c>
      <c r="C166">
        <v>6</v>
      </c>
      <c r="D166">
        <v>2.08</v>
      </c>
      <c r="E166">
        <v>8.7463556851300002</v>
      </c>
      <c r="F166">
        <v>3.0320699708499999E-3</v>
      </c>
      <c r="G166">
        <v>125</v>
      </c>
      <c r="H166">
        <v>18</v>
      </c>
      <c r="I166">
        <v>7.36</v>
      </c>
      <c r="J166">
        <v>144</v>
      </c>
      <c r="K166">
        <v>5.8880000000000002E-2</v>
      </c>
      <c r="L166" t="s">
        <v>456</v>
      </c>
      <c r="M166">
        <v>1803</v>
      </c>
      <c r="N166" t="s">
        <v>0</v>
      </c>
      <c r="O166" t="s">
        <v>457</v>
      </c>
      <c r="P166" t="s">
        <v>458</v>
      </c>
      <c r="Q166">
        <f t="shared" si="2"/>
        <v>811</v>
      </c>
    </row>
    <row r="167" spans="1:17">
      <c r="A167">
        <v>2735310467</v>
      </c>
      <c r="B167">
        <v>579</v>
      </c>
      <c r="C167">
        <v>5</v>
      </c>
      <c r="D167">
        <v>1.6755555555599999</v>
      </c>
      <c r="E167">
        <v>8.6355785837700001</v>
      </c>
      <c r="F167">
        <v>2.8938783342900001E-3</v>
      </c>
      <c r="G167">
        <v>108</v>
      </c>
      <c r="H167">
        <v>9</v>
      </c>
      <c r="I167">
        <v>3.56</v>
      </c>
      <c r="J167">
        <v>83.333333333300004</v>
      </c>
      <c r="K167">
        <v>3.2962962962999998E-2</v>
      </c>
      <c r="L167" t="s">
        <v>7</v>
      </c>
      <c r="M167">
        <v>1053</v>
      </c>
      <c r="N167">
        <v>1</v>
      </c>
      <c r="O167" t="s">
        <v>0</v>
      </c>
      <c r="P167" t="s">
        <v>0</v>
      </c>
      <c r="Q167">
        <f t="shared" si="2"/>
        <v>687</v>
      </c>
    </row>
    <row r="168" spans="1:17">
      <c r="A168">
        <v>2735310581</v>
      </c>
      <c r="B168">
        <v>354</v>
      </c>
      <c r="C168">
        <v>3</v>
      </c>
      <c r="D168">
        <v>0.83333333333299997</v>
      </c>
      <c r="E168">
        <v>8.4745762711899992</v>
      </c>
      <c r="F168">
        <v>2.3540489642199999E-3</v>
      </c>
      <c r="G168">
        <v>48</v>
      </c>
      <c r="H168">
        <v>5</v>
      </c>
      <c r="I168">
        <v>1.5782312925199999</v>
      </c>
      <c r="J168">
        <v>104.166666667</v>
      </c>
      <c r="K168">
        <v>3.2879818594100003E-2</v>
      </c>
      <c r="L168" t="s">
        <v>360</v>
      </c>
      <c r="M168">
        <v>657</v>
      </c>
      <c r="N168" t="s">
        <v>0</v>
      </c>
      <c r="O168" t="s">
        <v>361</v>
      </c>
      <c r="P168" t="s">
        <v>362</v>
      </c>
      <c r="Q168">
        <f t="shared" si="2"/>
        <v>402</v>
      </c>
    </row>
    <row r="169" spans="1:17">
      <c r="A169">
        <v>2735310494</v>
      </c>
      <c r="B169">
        <v>717</v>
      </c>
      <c r="C169">
        <v>6</v>
      </c>
      <c r="D169">
        <v>1.8755555555600001</v>
      </c>
      <c r="E169">
        <v>8.3682008368199998</v>
      </c>
      <c r="F169">
        <v>2.6158375949200002E-3</v>
      </c>
      <c r="G169">
        <v>89</v>
      </c>
      <c r="H169">
        <v>8</v>
      </c>
      <c r="I169">
        <v>2.76444444444</v>
      </c>
      <c r="J169">
        <v>89.887640449399996</v>
      </c>
      <c r="K169">
        <v>3.1061173533099999E-2</v>
      </c>
      <c r="L169" t="s">
        <v>56</v>
      </c>
      <c r="M169">
        <v>1437</v>
      </c>
      <c r="N169" t="s">
        <v>0</v>
      </c>
      <c r="O169" t="s">
        <v>57</v>
      </c>
      <c r="P169" t="s">
        <v>58</v>
      </c>
      <c r="Q169">
        <f t="shared" si="2"/>
        <v>806</v>
      </c>
    </row>
    <row r="170" spans="1:17">
      <c r="A170">
        <v>2735310869</v>
      </c>
      <c r="B170">
        <v>366</v>
      </c>
      <c r="C170">
        <v>3</v>
      </c>
      <c r="D170">
        <v>0.83333333333299997</v>
      </c>
      <c r="E170">
        <v>8.1967213114799993</v>
      </c>
      <c r="F170">
        <v>2.2768670309700001E-3</v>
      </c>
      <c r="G170">
        <v>61</v>
      </c>
      <c r="H170">
        <v>3</v>
      </c>
      <c r="I170">
        <v>0.83333333333299997</v>
      </c>
      <c r="J170">
        <v>49.180327868900001</v>
      </c>
      <c r="K170">
        <v>1.3661202185799999E-2</v>
      </c>
      <c r="L170" t="s">
        <v>121</v>
      </c>
      <c r="M170">
        <v>690</v>
      </c>
      <c r="N170" t="s">
        <v>0</v>
      </c>
      <c r="O170" t="s">
        <v>122</v>
      </c>
      <c r="P170" t="s">
        <v>121</v>
      </c>
      <c r="Q170">
        <f t="shared" si="2"/>
        <v>427</v>
      </c>
    </row>
    <row r="171" spans="1:17">
      <c r="A171">
        <v>2735310500</v>
      </c>
      <c r="B171">
        <v>610</v>
      </c>
      <c r="C171">
        <v>5</v>
      </c>
      <c r="D171">
        <v>1.88888888889</v>
      </c>
      <c r="E171">
        <v>8.1967213114799993</v>
      </c>
      <c r="F171">
        <v>3.0965391621100001E-3</v>
      </c>
      <c r="G171">
        <v>95</v>
      </c>
      <c r="H171">
        <v>5</v>
      </c>
      <c r="I171">
        <v>2.2577777777799999</v>
      </c>
      <c r="J171">
        <v>52.631578947400001</v>
      </c>
      <c r="K171">
        <v>2.3766081871299999E-2</v>
      </c>
      <c r="L171" t="s">
        <v>7</v>
      </c>
      <c r="M171">
        <v>1146</v>
      </c>
      <c r="N171" t="s">
        <v>0</v>
      </c>
      <c r="O171" t="s">
        <v>182</v>
      </c>
      <c r="P171" t="s">
        <v>183</v>
      </c>
      <c r="Q171">
        <f t="shared" si="2"/>
        <v>705</v>
      </c>
    </row>
    <row r="172" spans="1:17">
      <c r="A172">
        <v>2735310981</v>
      </c>
      <c r="B172">
        <v>490</v>
      </c>
      <c r="C172">
        <v>4</v>
      </c>
      <c r="D172">
        <v>1.76</v>
      </c>
      <c r="E172">
        <v>8.1632653061199996</v>
      </c>
      <c r="F172">
        <v>3.59183673469E-3</v>
      </c>
      <c r="G172">
        <v>91</v>
      </c>
      <c r="H172">
        <v>8</v>
      </c>
      <c r="I172">
        <v>3.68</v>
      </c>
      <c r="J172">
        <v>87.912087912100006</v>
      </c>
      <c r="K172">
        <v>4.0439560439600002E-2</v>
      </c>
      <c r="L172" t="s">
        <v>507</v>
      </c>
      <c r="M172">
        <v>2829</v>
      </c>
      <c r="N172" t="s">
        <v>0</v>
      </c>
      <c r="O172" t="s">
        <v>0</v>
      </c>
      <c r="P172" t="s">
        <v>0</v>
      </c>
      <c r="Q172">
        <f t="shared" si="2"/>
        <v>581</v>
      </c>
    </row>
    <row r="173" spans="1:17">
      <c r="A173">
        <v>2735310723</v>
      </c>
      <c r="B173">
        <v>246</v>
      </c>
      <c r="C173">
        <v>2</v>
      </c>
      <c r="D173">
        <v>0.555555555556</v>
      </c>
      <c r="E173">
        <v>8.1300813008099997</v>
      </c>
      <c r="F173">
        <v>2.2583559168900002E-3</v>
      </c>
      <c r="G173">
        <v>39</v>
      </c>
      <c r="H173">
        <v>6</v>
      </c>
      <c r="I173">
        <v>1.88888888889</v>
      </c>
      <c r="J173">
        <v>153.84615384599999</v>
      </c>
      <c r="K173">
        <v>4.8433048433000003E-2</v>
      </c>
      <c r="L173" t="s">
        <v>410</v>
      </c>
      <c r="M173">
        <v>984</v>
      </c>
      <c r="N173" t="s">
        <v>0</v>
      </c>
      <c r="O173" t="s">
        <v>0</v>
      </c>
      <c r="P173" t="s">
        <v>0</v>
      </c>
      <c r="Q173">
        <f t="shared" si="2"/>
        <v>285</v>
      </c>
    </row>
    <row r="174" spans="1:17">
      <c r="A174">
        <v>2735310732</v>
      </c>
      <c r="B174">
        <v>369</v>
      </c>
      <c r="C174">
        <v>3</v>
      </c>
      <c r="D174">
        <v>1.1200000000000001</v>
      </c>
      <c r="E174">
        <v>8.1300813008099997</v>
      </c>
      <c r="F174">
        <v>3.0352303522999998E-3</v>
      </c>
      <c r="G174">
        <v>72</v>
      </c>
      <c r="H174">
        <v>5</v>
      </c>
      <c r="I174">
        <v>2.3644444444400001</v>
      </c>
      <c r="J174">
        <v>69.444444444400006</v>
      </c>
      <c r="K174">
        <v>3.2839506172800001E-2</v>
      </c>
      <c r="L174" t="s">
        <v>39</v>
      </c>
      <c r="M174">
        <v>1494</v>
      </c>
      <c r="N174" t="s">
        <v>0</v>
      </c>
      <c r="O174" t="s">
        <v>40</v>
      </c>
      <c r="P174" t="s">
        <v>41</v>
      </c>
      <c r="Q174">
        <f t="shared" si="2"/>
        <v>441</v>
      </c>
    </row>
    <row r="175" spans="1:17">
      <c r="A175">
        <v>2735310679</v>
      </c>
      <c r="B175">
        <v>991</v>
      </c>
      <c r="C175">
        <v>8</v>
      </c>
      <c r="D175">
        <v>2.79555555556</v>
      </c>
      <c r="E175">
        <v>8.0726538849599994</v>
      </c>
      <c r="F175">
        <v>2.82094405202E-3</v>
      </c>
      <c r="G175">
        <v>224</v>
      </c>
      <c r="H175">
        <v>26</v>
      </c>
      <c r="I175">
        <v>9.8422222222200002</v>
      </c>
      <c r="J175">
        <v>116.071428571</v>
      </c>
      <c r="K175">
        <v>4.39384920635E-2</v>
      </c>
      <c r="L175" t="s">
        <v>240</v>
      </c>
      <c r="M175">
        <v>1863</v>
      </c>
      <c r="N175">
        <v>2</v>
      </c>
      <c r="O175" t="s">
        <v>241</v>
      </c>
      <c r="P175" t="s">
        <v>242</v>
      </c>
      <c r="Q175">
        <f t="shared" si="2"/>
        <v>1215</v>
      </c>
    </row>
    <row r="176" spans="1:17">
      <c r="A176">
        <v>2735310479</v>
      </c>
      <c r="B176">
        <v>375</v>
      </c>
      <c r="C176">
        <v>3</v>
      </c>
      <c r="D176">
        <v>1.44</v>
      </c>
      <c r="E176">
        <v>8</v>
      </c>
      <c r="F176">
        <v>3.8400000000000001E-3</v>
      </c>
      <c r="G176">
        <v>56</v>
      </c>
      <c r="H176">
        <v>8</v>
      </c>
      <c r="I176">
        <v>3.52</v>
      </c>
      <c r="J176">
        <v>142.85714285700001</v>
      </c>
      <c r="K176">
        <v>6.2857142857100007E-2</v>
      </c>
      <c r="L176" t="s">
        <v>248</v>
      </c>
      <c r="M176">
        <v>921</v>
      </c>
      <c r="N176" t="s">
        <v>0</v>
      </c>
      <c r="O176" t="s">
        <v>249</v>
      </c>
      <c r="P176" t="s">
        <v>250</v>
      </c>
      <c r="Q176">
        <f t="shared" si="2"/>
        <v>431</v>
      </c>
    </row>
    <row r="177" spans="1:17">
      <c r="A177">
        <v>2735310498</v>
      </c>
      <c r="B177">
        <v>126</v>
      </c>
      <c r="C177">
        <v>1</v>
      </c>
      <c r="D177">
        <v>0.444444444444</v>
      </c>
      <c r="E177">
        <v>7.93650793651</v>
      </c>
      <c r="F177">
        <v>3.52733686067E-3</v>
      </c>
      <c r="G177">
        <v>26</v>
      </c>
      <c r="H177">
        <v>2</v>
      </c>
      <c r="I177">
        <v>0.944444444444</v>
      </c>
      <c r="J177">
        <v>76.923076923099998</v>
      </c>
      <c r="K177">
        <v>3.6324786324799997E-2</v>
      </c>
      <c r="L177" t="s">
        <v>7</v>
      </c>
      <c r="M177">
        <v>261</v>
      </c>
      <c r="N177">
        <v>2</v>
      </c>
      <c r="O177" t="s">
        <v>0</v>
      </c>
      <c r="P177" t="s">
        <v>0</v>
      </c>
      <c r="Q177">
        <f t="shared" si="2"/>
        <v>152</v>
      </c>
    </row>
    <row r="178" spans="1:17">
      <c r="A178">
        <v>2735310819</v>
      </c>
      <c r="B178">
        <v>252</v>
      </c>
      <c r="C178">
        <v>2</v>
      </c>
      <c r="D178">
        <v>0.8</v>
      </c>
      <c r="E178">
        <v>7.93650793651</v>
      </c>
      <c r="F178">
        <v>3.1746031746000001E-3</v>
      </c>
      <c r="G178">
        <v>46</v>
      </c>
      <c r="H178">
        <v>4</v>
      </c>
      <c r="I178">
        <v>1.6</v>
      </c>
      <c r="J178">
        <v>86.956521739099998</v>
      </c>
      <c r="K178">
        <v>3.4782608695699997E-2</v>
      </c>
      <c r="L178" t="s">
        <v>301</v>
      </c>
      <c r="M178">
        <v>2571</v>
      </c>
      <c r="N178">
        <v>5</v>
      </c>
      <c r="O178" t="s">
        <v>302</v>
      </c>
      <c r="P178" t="s">
        <v>303</v>
      </c>
      <c r="Q178">
        <f t="shared" si="2"/>
        <v>298</v>
      </c>
    </row>
    <row r="179" spans="1:17">
      <c r="A179">
        <v>2735310728</v>
      </c>
      <c r="B179">
        <v>254</v>
      </c>
      <c r="C179">
        <v>2</v>
      </c>
      <c r="D179">
        <v>0.64</v>
      </c>
      <c r="E179">
        <v>7.8740157480299997</v>
      </c>
      <c r="F179">
        <v>2.5196850393700001E-3</v>
      </c>
      <c r="G179">
        <v>29</v>
      </c>
      <c r="H179">
        <v>3</v>
      </c>
      <c r="I179">
        <v>0.96</v>
      </c>
      <c r="J179">
        <v>103.448275862</v>
      </c>
      <c r="K179">
        <v>3.3103448275899998E-2</v>
      </c>
      <c r="L179" t="s">
        <v>7</v>
      </c>
      <c r="M179">
        <v>453</v>
      </c>
      <c r="N179" t="s">
        <v>0</v>
      </c>
      <c r="O179" t="s">
        <v>0</v>
      </c>
      <c r="P179" t="s">
        <v>0</v>
      </c>
      <c r="Q179">
        <f t="shared" si="2"/>
        <v>283</v>
      </c>
    </row>
    <row r="180" spans="1:17">
      <c r="A180">
        <v>2735310997</v>
      </c>
      <c r="B180">
        <v>765</v>
      </c>
      <c r="C180">
        <v>6</v>
      </c>
      <c r="D180">
        <v>2.2400000000000002</v>
      </c>
      <c r="E180">
        <v>7.8431372549000002</v>
      </c>
      <c r="F180">
        <v>2.9281045751599999E-3</v>
      </c>
      <c r="G180">
        <v>115</v>
      </c>
      <c r="H180">
        <v>12</v>
      </c>
      <c r="I180">
        <v>3.84</v>
      </c>
      <c r="J180">
        <v>104.347826087</v>
      </c>
      <c r="K180">
        <v>3.3391304347800001E-2</v>
      </c>
      <c r="L180" t="s">
        <v>147</v>
      </c>
      <c r="M180">
        <v>1668</v>
      </c>
      <c r="N180" t="s">
        <v>0</v>
      </c>
      <c r="O180" t="s">
        <v>148</v>
      </c>
      <c r="P180" t="s">
        <v>149</v>
      </c>
      <c r="Q180">
        <f t="shared" si="2"/>
        <v>880</v>
      </c>
    </row>
    <row r="181" spans="1:17">
      <c r="A181">
        <v>2735310461</v>
      </c>
      <c r="B181">
        <v>259</v>
      </c>
      <c r="C181">
        <v>2</v>
      </c>
      <c r="D181">
        <v>0.8</v>
      </c>
      <c r="E181">
        <v>7.7220077220099999</v>
      </c>
      <c r="F181">
        <v>3.0888030888000001E-3</v>
      </c>
      <c r="G181">
        <v>40</v>
      </c>
      <c r="H181">
        <v>1</v>
      </c>
      <c r="I181">
        <v>0.277777777778</v>
      </c>
      <c r="J181">
        <v>25</v>
      </c>
      <c r="K181">
        <v>6.9444444444399997E-3</v>
      </c>
      <c r="L181" t="s">
        <v>7</v>
      </c>
      <c r="M181">
        <v>471</v>
      </c>
      <c r="N181" t="s">
        <v>0</v>
      </c>
      <c r="O181" t="s">
        <v>0</v>
      </c>
      <c r="P181" t="s">
        <v>0</v>
      </c>
      <c r="Q181">
        <f t="shared" si="2"/>
        <v>299</v>
      </c>
    </row>
    <row r="182" spans="1:17">
      <c r="A182">
        <v>2735310552</v>
      </c>
      <c r="B182">
        <v>1299</v>
      </c>
      <c r="C182">
        <v>10</v>
      </c>
      <c r="D182">
        <v>3.31555555556</v>
      </c>
      <c r="E182">
        <v>7.6982294072400004</v>
      </c>
      <c r="F182">
        <v>2.5523907279099999E-3</v>
      </c>
      <c r="G182">
        <v>209</v>
      </c>
      <c r="H182">
        <v>9</v>
      </c>
      <c r="I182">
        <v>2.96</v>
      </c>
      <c r="J182">
        <v>43.0622009569</v>
      </c>
      <c r="K182">
        <v>1.41626794258E-2</v>
      </c>
      <c r="L182" t="s">
        <v>237</v>
      </c>
      <c r="M182">
        <v>2559</v>
      </c>
      <c r="N182">
        <v>9</v>
      </c>
      <c r="O182" t="s">
        <v>238</v>
      </c>
      <c r="P182" t="s">
        <v>239</v>
      </c>
      <c r="Q182">
        <f t="shared" si="2"/>
        <v>1508</v>
      </c>
    </row>
    <row r="183" spans="1:17">
      <c r="A183">
        <v>2735310703</v>
      </c>
      <c r="B183">
        <v>1340</v>
      </c>
      <c r="C183">
        <v>10</v>
      </c>
      <c r="D183">
        <v>3.2777777777799999</v>
      </c>
      <c r="E183">
        <v>7.4626865671599996</v>
      </c>
      <c r="F183">
        <v>2.44610281924E-3</v>
      </c>
      <c r="G183">
        <v>245</v>
      </c>
      <c r="H183">
        <v>22</v>
      </c>
      <c r="I183">
        <v>8.8844444444399997</v>
      </c>
      <c r="J183">
        <v>89.795918367300004</v>
      </c>
      <c r="K183">
        <v>3.6263038548800003E-2</v>
      </c>
      <c r="L183" t="s">
        <v>201</v>
      </c>
      <c r="M183">
        <v>2787</v>
      </c>
      <c r="N183" t="s">
        <v>0</v>
      </c>
      <c r="O183" t="s">
        <v>202</v>
      </c>
      <c r="P183" t="s">
        <v>203</v>
      </c>
      <c r="Q183">
        <f t="shared" si="2"/>
        <v>1585</v>
      </c>
    </row>
    <row r="184" spans="1:17">
      <c r="A184">
        <v>2735310703</v>
      </c>
      <c r="B184">
        <v>1340</v>
      </c>
      <c r="C184">
        <v>10</v>
      </c>
      <c r="D184">
        <v>3.2777777777799999</v>
      </c>
      <c r="E184">
        <v>7.4626865671599996</v>
      </c>
      <c r="F184">
        <v>2.44610281924E-3</v>
      </c>
      <c r="G184">
        <v>245</v>
      </c>
      <c r="H184">
        <v>22</v>
      </c>
      <c r="I184">
        <v>8.8844444444399997</v>
      </c>
      <c r="J184">
        <v>89.795918367300004</v>
      </c>
      <c r="K184">
        <v>3.6263038548800003E-2</v>
      </c>
      <c r="L184" t="s">
        <v>201</v>
      </c>
      <c r="M184">
        <v>2787</v>
      </c>
      <c r="N184" t="s">
        <v>0</v>
      </c>
      <c r="O184" t="s">
        <v>202</v>
      </c>
      <c r="P184" t="s">
        <v>203</v>
      </c>
      <c r="Q184">
        <f t="shared" si="2"/>
        <v>1585</v>
      </c>
    </row>
    <row r="185" spans="1:17">
      <c r="A185">
        <v>2735310759</v>
      </c>
      <c r="B185">
        <v>135</v>
      </c>
      <c r="C185">
        <v>1</v>
      </c>
      <c r="D185">
        <v>0.32</v>
      </c>
      <c r="E185">
        <v>7.40740740741</v>
      </c>
      <c r="F185">
        <v>2.37037037037E-3</v>
      </c>
      <c r="G185">
        <v>19</v>
      </c>
      <c r="H185">
        <v>2</v>
      </c>
      <c r="I185">
        <v>0.64</v>
      </c>
      <c r="J185">
        <v>105.26315789500001</v>
      </c>
      <c r="K185">
        <v>3.3684210526300003E-2</v>
      </c>
      <c r="L185" t="s">
        <v>7</v>
      </c>
      <c r="M185">
        <v>474</v>
      </c>
      <c r="N185">
        <v>1</v>
      </c>
      <c r="O185" t="s">
        <v>0</v>
      </c>
      <c r="P185" t="s">
        <v>0</v>
      </c>
      <c r="Q185">
        <f t="shared" si="2"/>
        <v>154</v>
      </c>
    </row>
    <row r="186" spans="1:17">
      <c r="A186">
        <v>2735310659</v>
      </c>
      <c r="B186">
        <v>271</v>
      </c>
      <c r="C186">
        <v>2</v>
      </c>
      <c r="D186">
        <v>0.555555555556</v>
      </c>
      <c r="E186">
        <v>7.38007380074</v>
      </c>
      <c r="F186">
        <v>2.0500205002100002E-3</v>
      </c>
      <c r="G186">
        <v>58</v>
      </c>
      <c r="H186">
        <v>4</v>
      </c>
      <c r="I186">
        <v>1.6466666666700001</v>
      </c>
      <c r="J186">
        <v>68.965517241399994</v>
      </c>
      <c r="K186">
        <v>2.8390804597699999E-2</v>
      </c>
      <c r="L186" t="s">
        <v>435</v>
      </c>
      <c r="M186">
        <v>486</v>
      </c>
      <c r="N186" t="s">
        <v>0</v>
      </c>
      <c r="O186" t="s">
        <v>436</v>
      </c>
      <c r="P186" t="s">
        <v>437</v>
      </c>
      <c r="Q186">
        <f t="shared" si="2"/>
        <v>329</v>
      </c>
    </row>
    <row r="187" spans="1:17">
      <c r="A187">
        <v>2735310779</v>
      </c>
      <c r="B187">
        <v>136</v>
      </c>
      <c r="C187">
        <v>1</v>
      </c>
      <c r="D187">
        <v>0.444444444444</v>
      </c>
      <c r="E187">
        <v>7.3529411764699999</v>
      </c>
      <c r="F187">
        <v>3.26797385621E-3</v>
      </c>
      <c r="G187">
        <v>12</v>
      </c>
      <c r="H187">
        <v>1</v>
      </c>
      <c r="I187">
        <v>0.277777777778</v>
      </c>
      <c r="J187">
        <v>83.333333333300004</v>
      </c>
      <c r="K187">
        <v>2.3148148148100001E-2</v>
      </c>
      <c r="L187" t="s">
        <v>450</v>
      </c>
      <c r="M187">
        <v>276</v>
      </c>
      <c r="N187" t="s">
        <v>0</v>
      </c>
      <c r="O187" t="s">
        <v>451</v>
      </c>
      <c r="P187" t="s">
        <v>452</v>
      </c>
      <c r="Q187">
        <f t="shared" si="2"/>
        <v>148</v>
      </c>
    </row>
    <row r="188" spans="1:17">
      <c r="A188">
        <v>2735310967</v>
      </c>
      <c r="B188">
        <v>275</v>
      </c>
      <c r="C188">
        <v>2</v>
      </c>
      <c r="D188">
        <v>0.8</v>
      </c>
      <c r="E188">
        <v>7.2727272727300001</v>
      </c>
      <c r="F188">
        <v>2.9090909090899999E-3</v>
      </c>
      <c r="G188">
        <v>38</v>
      </c>
      <c r="H188">
        <v>0</v>
      </c>
      <c r="I188">
        <v>0</v>
      </c>
      <c r="J188">
        <v>0</v>
      </c>
      <c r="K188">
        <v>0</v>
      </c>
      <c r="L188" t="s">
        <v>325</v>
      </c>
      <c r="M188">
        <v>525</v>
      </c>
      <c r="N188" t="s">
        <v>0</v>
      </c>
      <c r="O188" t="s">
        <v>326</v>
      </c>
      <c r="P188" t="s">
        <v>327</v>
      </c>
      <c r="Q188">
        <f t="shared" si="2"/>
        <v>313</v>
      </c>
    </row>
    <row r="189" spans="1:17">
      <c r="A189">
        <v>2735310654</v>
      </c>
      <c r="B189">
        <v>414</v>
      </c>
      <c r="C189">
        <v>3</v>
      </c>
      <c r="D189">
        <v>1.2377777777800001</v>
      </c>
      <c r="E189">
        <v>7.2463768115900002</v>
      </c>
      <c r="F189">
        <v>2.9898013956000001E-3</v>
      </c>
      <c r="G189">
        <v>81</v>
      </c>
      <c r="H189">
        <v>9</v>
      </c>
      <c r="I189">
        <v>3.6444444444399999</v>
      </c>
      <c r="J189">
        <v>111.111111111</v>
      </c>
      <c r="K189">
        <v>4.4993141289399997E-2</v>
      </c>
      <c r="L189" t="s">
        <v>420</v>
      </c>
      <c r="M189">
        <v>864</v>
      </c>
      <c r="N189" t="s">
        <v>0</v>
      </c>
      <c r="O189" t="s">
        <v>421</v>
      </c>
      <c r="P189" t="s">
        <v>422</v>
      </c>
      <c r="Q189">
        <f t="shared" si="2"/>
        <v>495</v>
      </c>
    </row>
    <row r="190" spans="1:17">
      <c r="A190">
        <v>2735310601</v>
      </c>
      <c r="B190">
        <v>281</v>
      </c>
      <c r="C190">
        <v>2</v>
      </c>
      <c r="D190">
        <v>0.64</v>
      </c>
      <c r="E190">
        <v>7.1174377224200001</v>
      </c>
      <c r="F190">
        <v>2.27758007117E-3</v>
      </c>
      <c r="G190">
        <v>37</v>
      </c>
      <c r="H190">
        <v>4</v>
      </c>
      <c r="I190">
        <v>1.44</v>
      </c>
      <c r="J190">
        <v>108.108108108</v>
      </c>
      <c r="K190">
        <v>3.8918918918900001E-2</v>
      </c>
      <c r="L190" t="s">
        <v>483</v>
      </c>
      <c r="M190">
        <v>636</v>
      </c>
      <c r="N190" t="s">
        <v>0</v>
      </c>
      <c r="O190" t="s">
        <v>0</v>
      </c>
      <c r="P190" t="s">
        <v>0</v>
      </c>
      <c r="Q190">
        <f t="shared" si="2"/>
        <v>318</v>
      </c>
    </row>
    <row r="191" spans="1:17">
      <c r="A191">
        <v>2735310955</v>
      </c>
      <c r="B191">
        <v>282</v>
      </c>
      <c r="C191">
        <v>2</v>
      </c>
      <c r="D191">
        <v>0.96</v>
      </c>
      <c r="E191">
        <v>7.0921985815599999</v>
      </c>
      <c r="F191">
        <v>3.40425531915E-3</v>
      </c>
      <c r="G191">
        <v>50</v>
      </c>
      <c r="H191">
        <v>5</v>
      </c>
      <c r="I191">
        <v>2.08</v>
      </c>
      <c r="J191">
        <v>100</v>
      </c>
      <c r="K191">
        <v>4.1599999999999998E-2</v>
      </c>
      <c r="L191" t="s">
        <v>511</v>
      </c>
      <c r="M191">
        <v>1713</v>
      </c>
      <c r="N191" t="s">
        <v>0</v>
      </c>
      <c r="O191" t="s">
        <v>512</v>
      </c>
      <c r="P191" t="s">
        <v>513</v>
      </c>
      <c r="Q191">
        <f t="shared" si="2"/>
        <v>332</v>
      </c>
    </row>
    <row r="192" spans="1:17">
      <c r="A192">
        <v>2735310559</v>
      </c>
      <c r="B192">
        <v>143</v>
      </c>
      <c r="C192">
        <v>1</v>
      </c>
      <c r="D192">
        <v>0.32</v>
      </c>
      <c r="E192">
        <v>6.9930069930099998</v>
      </c>
      <c r="F192">
        <v>2.23776223776E-3</v>
      </c>
      <c r="G192">
        <v>27</v>
      </c>
      <c r="H192">
        <v>1</v>
      </c>
      <c r="I192">
        <v>0.48</v>
      </c>
      <c r="J192">
        <v>37.037037036999997</v>
      </c>
      <c r="K192">
        <v>1.77777777778E-2</v>
      </c>
      <c r="L192" t="s">
        <v>223</v>
      </c>
      <c r="M192">
        <v>618</v>
      </c>
      <c r="N192" t="s">
        <v>0</v>
      </c>
      <c r="O192" t="s">
        <v>224</v>
      </c>
      <c r="P192" t="s">
        <v>225</v>
      </c>
      <c r="Q192">
        <f t="shared" si="2"/>
        <v>170</v>
      </c>
    </row>
    <row r="193" spans="1:17">
      <c r="A193">
        <v>2735310643</v>
      </c>
      <c r="B193">
        <v>292</v>
      </c>
      <c r="C193">
        <v>2</v>
      </c>
      <c r="D193">
        <v>0.8</v>
      </c>
      <c r="E193">
        <v>6.8493150684900002</v>
      </c>
      <c r="F193">
        <v>2.7397260273999999E-3</v>
      </c>
      <c r="G193">
        <v>50</v>
      </c>
      <c r="H193">
        <v>1</v>
      </c>
      <c r="I193">
        <v>0.32</v>
      </c>
      <c r="J193">
        <v>20</v>
      </c>
      <c r="K193">
        <v>6.4000000000000003E-3</v>
      </c>
      <c r="L193" t="s">
        <v>7</v>
      </c>
      <c r="M193">
        <v>1023</v>
      </c>
      <c r="N193" t="s">
        <v>0</v>
      </c>
      <c r="O193" t="s">
        <v>0</v>
      </c>
      <c r="P193" t="s">
        <v>0</v>
      </c>
      <c r="Q193">
        <f t="shared" si="2"/>
        <v>342</v>
      </c>
    </row>
    <row r="194" spans="1:17">
      <c r="A194">
        <v>2735310645</v>
      </c>
      <c r="B194">
        <v>440</v>
      </c>
      <c r="C194">
        <v>3</v>
      </c>
      <c r="D194">
        <v>1</v>
      </c>
      <c r="E194">
        <v>6.8181818181800002</v>
      </c>
      <c r="F194">
        <v>2.27272727273E-3</v>
      </c>
      <c r="G194">
        <v>73</v>
      </c>
      <c r="H194">
        <v>2</v>
      </c>
      <c r="I194">
        <v>0.72222222222200005</v>
      </c>
      <c r="J194">
        <v>27.397260274000001</v>
      </c>
      <c r="K194">
        <v>9.8934550989300003E-3</v>
      </c>
      <c r="L194" t="s">
        <v>7</v>
      </c>
      <c r="M194">
        <v>789</v>
      </c>
      <c r="N194" t="s">
        <v>0</v>
      </c>
      <c r="O194" t="s">
        <v>0</v>
      </c>
      <c r="P194" t="s">
        <v>0</v>
      </c>
      <c r="Q194">
        <f t="shared" ref="Q194:Q257" si="3">SUM(B194,G194)</f>
        <v>513</v>
      </c>
    </row>
    <row r="195" spans="1:17">
      <c r="A195">
        <v>2735310783</v>
      </c>
      <c r="B195">
        <v>903</v>
      </c>
      <c r="C195">
        <v>6</v>
      </c>
      <c r="D195">
        <v>2.4311111111099999</v>
      </c>
      <c r="E195">
        <v>6.64451827243</v>
      </c>
      <c r="F195">
        <v>2.6922603666799999E-3</v>
      </c>
      <c r="G195">
        <v>106</v>
      </c>
      <c r="H195">
        <v>3</v>
      </c>
      <c r="I195">
        <v>1.2222222222200001</v>
      </c>
      <c r="J195">
        <v>28.3018867925</v>
      </c>
      <c r="K195">
        <v>1.1530398322899999E-2</v>
      </c>
      <c r="L195" t="s">
        <v>18</v>
      </c>
      <c r="M195">
        <v>1881</v>
      </c>
      <c r="N195" t="s">
        <v>0</v>
      </c>
      <c r="O195" t="s">
        <v>19</v>
      </c>
      <c r="P195" t="s">
        <v>20</v>
      </c>
      <c r="Q195">
        <f t="shared" si="3"/>
        <v>1009</v>
      </c>
    </row>
    <row r="196" spans="1:17">
      <c r="A196">
        <v>2735310665</v>
      </c>
      <c r="B196">
        <v>452</v>
      </c>
      <c r="C196">
        <v>3</v>
      </c>
      <c r="D196">
        <v>1.1200000000000001</v>
      </c>
      <c r="E196">
        <v>6.6371681415900001</v>
      </c>
      <c r="F196">
        <v>2.4778761061899999E-3</v>
      </c>
      <c r="G196">
        <v>79</v>
      </c>
      <c r="H196">
        <v>10</v>
      </c>
      <c r="I196">
        <v>4.16</v>
      </c>
      <c r="J196">
        <v>126.582278481</v>
      </c>
      <c r="K196">
        <v>5.2658227848100002E-2</v>
      </c>
      <c r="L196" t="s">
        <v>374</v>
      </c>
      <c r="M196">
        <v>2673</v>
      </c>
      <c r="N196" t="s">
        <v>0</v>
      </c>
      <c r="O196" t="s">
        <v>375</v>
      </c>
      <c r="P196" t="s">
        <v>376</v>
      </c>
      <c r="Q196">
        <f t="shared" si="3"/>
        <v>531</v>
      </c>
    </row>
    <row r="197" spans="1:17">
      <c r="A197">
        <v>2735310776</v>
      </c>
      <c r="B197">
        <v>152</v>
      </c>
      <c r="C197">
        <v>1</v>
      </c>
      <c r="D197">
        <v>0.277777777778</v>
      </c>
      <c r="E197">
        <v>6.5789473684199997</v>
      </c>
      <c r="F197">
        <v>1.8274853801199999E-3</v>
      </c>
      <c r="G197">
        <v>26</v>
      </c>
      <c r="H197">
        <v>0</v>
      </c>
      <c r="I197">
        <v>0</v>
      </c>
      <c r="J197">
        <v>0</v>
      </c>
      <c r="K197">
        <v>0</v>
      </c>
      <c r="L197" t="s">
        <v>73</v>
      </c>
      <c r="M197">
        <v>324</v>
      </c>
      <c r="N197" t="s">
        <v>0</v>
      </c>
      <c r="O197" t="s">
        <v>74</v>
      </c>
      <c r="P197" t="s">
        <v>75</v>
      </c>
      <c r="Q197">
        <f t="shared" si="3"/>
        <v>178</v>
      </c>
    </row>
    <row r="198" spans="1:17">
      <c r="A198">
        <v>2735310547</v>
      </c>
      <c r="B198">
        <v>307</v>
      </c>
      <c r="C198">
        <v>2</v>
      </c>
      <c r="D198">
        <v>0.64</v>
      </c>
      <c r="E198">
        <v>6.51465798046</v>
      </c>
      <c r="F198">
        <v>2.08469055375E-3</v>
      </c>
      <c r="G198">
        <v>38</v>
      </c>
      <c r="H198">
        <v>1</v>
      </c>
      <c r="I198">
        <v>0.48</v>
      </c>
      <c r="J198">
        <v>26.315789473700001</v>
      </c>
      <c r="K198">
        <v>1.26315789474E-2</v>
      </c>
      <c r="L198" t="s">
        <v>67</v>
      </c>
      <c r="M198">
        <v>585</v>
      </c>
      <c r="N198">
        <v>1</v>
      </c>
      <c r="O198" t="s">
        <v>0</v>
      </c>
      <c r="P198" t="s">
        <v>0</v>
      </c>
      <c r="Q198">
        <f t="shared" si="3"/>
        <v>345</v>
      </c>
    </row>
    <row r="199" spans="1:17">
      <c r="A199">
        <v>2735310792</v>
      </c>
      <c r="B199">
        <v>156</v>
      </c>
      <c r="C199">
        <v>1</v>
      </c>
      <c r="D199">
        <v>0.48</v>
      </c>
      <c r="E199">
        <v>6.4102564102599997</v>
      </c>
      <c r="F199">
        <v>3.07692307692E-3</v>
      </c>
      <c r="G199">
        <v>29</v>
      </c>
      <c r="H199">
        <v>1</v>
      </c>
      <c r="I199">
        <v>0.48</v>
      </c>
      <c r="J199">
        <v>34.482758620699997</v>
      </c>
      <c r="K199">
        <v>1.6551724137900001E-2</v>
      </c>
      <c r="L199" t="s">
        <v>7</v>
      </c>
      <c r="M199">
        <v>1851</v>
      </c>
      <c r="N199" t="s">
        <v>0</v>
      </c>
      <c r="O199" t="s">
        <v>246</v>
      </c>
      <c r="P199" t="s">
        <v>247</v>
      </c>
      <c r="Q199">
        <f t="shared" si="3"/>
        <v>185</v>
      </c>
    </row>
    <row r="200" spans="1:17">
      <c r="A200">
        <v>2735310991</v>
      </c>
      <c r="B200">
        <v>791</v>
      </c>
      <c r="C200">
        <v>5</v>
      </c>
      <c r="D200">
        <v>2.2400000000000002</v>
      </c>
      <c r="E200">
        <v>6.3211125158000003</v>
      </c>
      <c r="F200">
        <v>2.8318584070799999E-3</v>
      </c>
      <c r="G200">
        <v>182</v>
      </c>
      <c r="H200">
        <v>15</v>
      </c>
      <c r="I200">
        <v>6.72</v>
      </c>
      <c r="J200">
        <v>82.417582417600002</v>
      </c>
      <c r="K200">
        <v>3.6923076923099998E-2</v>
      </c>
      <c r="L200" t="s">
        <v>176</v>
      </c>
      <c r="M200">
        <v>1503</v>
      </c>
      <c r="N200">
        <v>5</v>
      </c>
      <c r="O200" t="s">
        <v>177</v>
      </c>
      <c r="P200" t="s">
        <v>178</v>
      </c>
      <c r="Q200">
        <f t="shared" si="3"/>
        <v>973</v>
      </c>
    </row>
    <row r="201" spans="1:17">
      <c r="A201">
        <v>2735310689</v>
      </c>
      <c r="B201">
        <v>634</v>
      </c>
      <c r="C201">
        <v>4</v>
      </c>
      <c r="D201">
        <v>1.3231292517</v>
      </c>
      <c r="E201">
        <v>6.3091482649800001</v>
      </c>
      <c r="F201">
        <v>2.0869546556800001E-3</v>
      </c>
      <c r="G201">
        <v>87</v>
      </c>
      <c r="H201">
        <v>6</v>
      </c>
      <c r="I201">
        <v>2.2120181405900001</v>
      </c>
      <c r="J201">
        <v>68.965517241399994</v>
      </c>
      <c r="K201">
        <v>2.54254958688E-2</v>
      </c>
      <c r="L201" t="s">
        <v>192</v>
      </c>
      <c r="M201">
        <v>1176</v>
      </c>
      <c r="N201" t="s">
        <v>0</v>
      </c>
      <c r="O201" t="s">
        <v>0</v>
      </c>
      <c r="P201" t="s">
        <v>0</v>
      </c>
      <c r="Q201">
        <f t="shared" si="3"/>
        <v>721</v>
      </c>
    </row>
    <row r="202" spans="1:17">
      <c r="A202">
        <v>2735310907</v>
      </c>
      <c r="B202">
        <v>160</v>
      </c>
      <c r="C202">
        <v>1</v>
      </c>
      <c r="D202">
        <v>0.444444444444</v>
      </c>
      <c r="E202">
        <v>6.25</v>
      </c>
      <c r="F202">
        <v>2.7777777777800001E-3</v>
      </c>
      <c r="G202">
        <v>18</v>
      </c>
      <c r="H202">
        <v>0</v>
      </c>
      <c r="I202">
        <v>0</v>
      </c>
      <c r="J202">
        <v>0</v>
      </c>
      <c r="K202">
        <v>0</v>
      </c>
      <c r="L202" t="s">
        <v>7</v>
      </c>
      <c r="M202">
        <v>330</v>
      </c>
      <c r="N202" t="s">
        <v>0</v>
      </c>
      <c r="O202" t="s">
        <v>0</v>
      </c>
      <c r="P202" t="s">
        <v>0</v>
      </c>
      <c r="Q202">
        <f t="shared" si="3"/>
        <v>178</v>
      </c>
    </row>
    <row r="203" spans="1:17">
      <c r="A203">
        <v>2735310698</v>
      </c>
      <c r="B203">
        <v>160</v>
      </c>
      <c r="C203">
        <v>1</v>
      </c>
      <c r="D203">
        <v>0.48</v>
      </c>
      <c r="E203">
        <v>6.25</v>
      </c>
      <c r="F203">
        <v>3.0000000000000001E-3</v>
      </c>
      <c r="G203">
        <v>27</v>
      </c>
      <c r="H203">
        <v>2</v>
      </c>
      <c r="I203">
        <v>0.96</v>
      </c>
      <c r="J203">
        <v>74.074074074099997</v>
      </c>
      <c r="K203">
        <v>3.5555555555599999E-2</v>
      </c>
      <c r="L203" t="s">
        <v>514</v>
      </c>
      <c r="M203">
        <v>816</v>
      </c>
      <c r="N203" t="s">
        <v>0</v>
      </c>
      <c r="O203" t="s">
        <v>0</v>
      </c>
      <c r="P203" t="s">
        <v>0</v>
      </c>
      <c r="Q203">
        <f t="shared" si="3"/>
        <v>187</v>
      </c>
    </row>
    <row r="204" spans="1:17">
      <c r="A204">
        <v>2735310529</v>
      </c>
      <c r="B204">
        <v>164</v>
      </c>
      <c r="C204">
        <v>1</v>
      </c>
      <c r="D204">
        <v>0.32</v>
      </c>
      <c r="E204">
        <v>6.0975609756100004</v>
      </c>
      <c r="F204">
        <v>1.9512195122E-3</v>
      </c>
      <c r="G204">
        <v>36</v>
      </c>
      <c r="H204">
        <v>3</v>
      </c>
      <c r="I204">
        <v>1.28</v>
      </c>
      <c r="J204">
        <v>83.333333333300004</v>
      </c>
      <c r="K204">
        <v>3.5555555555599999E-2</v>
      </c>
      <c r="L204" t="s">
        <v>7</v>
      </c>
      <c r="M204">
        <v>420</v>
      </c>
      <c r="N204">
        <v>1</v>
      </c>
      <c r="O204" t="s">
        <v>0</v>
      </c>
      <c r="P204" t="s">
        <v>0</v>
      </c>
      <c r="Q204">
        <f t="shared" si="3"/>
        <v>200</v>
      </c>
    </row>
    <row r="205" spans="1:17">
      <c r="A205">
        <v>2735310777</v>
      </c>
      <c r="B205">
        <v>166</v>
      </c>
      <c r="C205">
        <v>1</v>
      </c>
      <c r="D205">
        <v>0.277777777778</v>
      </c>
      <c r="E205">
        <v>6.02409638554</v>
      </c>
      <c r="F205">
        <v>1.6733601070999999E-3</v>
      </c>
      <c r="G205">
        <v>19</v>
      </c>
      <c r="H205">
        <v>1</v>
      </c>
      <c r="I205">
        <v>0.277777777778</v>
      </c>
      <c r="J205">
        <v>52.631578947400001</v>
      </c>
      <c r="K205">
        <v>1.4619883040900001E-2</v>
      </c>
      <c r="L205" t="s">
        <v>447</v>
      </c>
      <c r="M205">
        <v>318</v>
      </c>
      <c r="N205" t="s">
        <v>0</v>
      </c>
      <c r="O205" t="s">
        <v>448</v>
      </c>
      <c r="P205" t="s">
        <v>449</v>
      </c>
      <c r="Q205">
        <f t="shared" si="3"/>
        <v>185</v>
      </c>
    </row>
    <row r="206" spans="1:17">
      <c r="A206">
        <v>2735310609</v>
      </c>
      <c r="B206">
        <v>333</v>
      </c>
      <c r="C206">
        <v>2</v>
      </c>
      <c r="D206">
        <v>0.64</v>
      </c>
      <c r="E206">
        <v>6.0060060060099998</v>
      </c>
      <c r="F206">
        <v>1.92192192192E-3</v>
      </c>
      <c r="G206">
        <v>49</v>
      </c>
      <c r="H206">
        <v>5</v>
      </c>
      <c r="I206">
        <v>1.6</v>
      </c>
      <c r="J206">
        <v>102.040816327</v>
      </c>
      <c r="K206">
        <v>3.2653061224499999E-2</v>
      </c>
      <c r="L206" t="s">
        <v>7</v>
      </c>
      <c r="M206">
        <v>651</v>
      </c>
      <c r="N206">
        <v>4</v>
      </c>
      <c r="O206" t="s">
        <v>0</v>
      </c>
      <c r="P206" t="s">
        <v>0</v>
      </c>
      <c r="Q206">
        <f t="shared" si="3"/>
        <v>382</v>
      </c>
    </row>
    <row r="207" spans="1:17">
      <c r="A207">
        <v>2735310733</v>
      </c>
      <c r="B207">
        <v>505</v>
      </c>
      <c r="C207">
        <v>3</v>
      </c>
      <c r="D207">
        <v>1.0422222222199999</v>
      </c>
      <c r="E207">
        <v>5.9405940594100004</v>
      </c>
      <c r="F207">
        <v>2.06380638064E-3</v>
      </c>
      <c r="G207">
        <v>81</v>
      </c>
      <c r="H207">
        <v>12</v>
      </c>
      <c r="I207">
        <v>5.4644444444399998</v>
      </c>
      <c r="J207">
        <v>148.14814814799999</v>
      </c>
      <c r="K207">
        <v>6.7462277091900003E-2</v>
      </c>
      <c r="L207" t="s">
        <v>32</v>
      </c>
      <c r="M207">
        <v>1380</v>
      </c>
      <c r="N207">
        <v>4</v>
      </c>
      <c r="O207" t="s">
        <v>0</v>
      </c>
      <c r="P207" t="s">
        <v>0</v>
      </c>
      <c r="Q207">
        <f t="shared" si="3"/>
        <v>586</v>
      </c>
    </row>
    <row r="208" spans="1:17">
      <c r="A208">
        <v>2735310727</v>
      </c>
      <c r="B208">
        <v>339</v>
      </c>
      <c r="C208">
        <v>2</v>
      </c>
      <c r="D208">
        <v>0.59777777777800001</v>
      </c>
      <c r="E208">
        <v>5.8997050147500003</v>
      </c>
      <c r="F208">
        <v>1.7633562766299999E-3</v>
      </c>
      <c r="G208">
        <v>60</v>
      </c>
      <c r="H208">
        <v>3</v>
      </c>
      <c r="I208">
        <v>1.1859410430799999</v>
      </c>
      <c r="J208">
        <v>50</v>
      </c>
      <c r="K208">
        <v>1.9765684051400001E-2</v>
      </c>
      <c r="L208" t="s">
        <v>400</v>
      </c>
      <c r="M208">
        <v>756</v>
      </c>
      <c r="N208" t="s">
        <v>0</v>
      </c>
      <c r="O208" t="s">
        <v>166</v>
      </c>
      <c r="P208" t="s">
        <v>165</v>
      </c>
      <c r="Q208">
        <f t="shared" si="3"/>
        <v>399</v>
      </c>
    </row>
    <row r="209" spans="1:17">
      <c r="A209">
        <v>2735310653</v>
      </c>
      <c r="B209">
        <v>350</v>
      </c>
      <c r="C209">
        <v>2</v>
      </c>
      <c r="D209">
        <v>0.8</v>
      </c>
      <c r="E209">
        <v>5.7142857142899999</v>
      </c>
      <c r="F209">
        <v>2.2857142857099998E-3</v>
      </c>
      <c r="G209">
        <v>55</v>
      </c>
      <c r="H209">
        <v>4</v>
      </c>
      <c r="I209">
        <v>1.76</v>
      </c>
      <c r="J209">
        <v>72.727272727300004</v>
      </c>
      <c r="K209">
        <v>3.2000000000000001E-2</v>
      </c>
      <c r="L209" t="s">
        <v>426</v>
      </c>
      <c r="M209">
        <v>654</v>
      </c>
      <c r="N209" t="s">
        <v>0</v>
      </c>
      <c r="O209" t="s">
        <v>427</v>
      </c>
      <c r="P209" t="s">
        <v>428</v>
      </c>
      <c r="Q209">
        <f t="shared" si="3"/>
        <v>405</v>
      </c>
    </row>
    <row r="210" spans="1:17">
      <c r="A210">
        <v>2735310600</v>
      </c>
      <c r="B210">
        <v>350</v>
      </c>
      <c r="C210">
        <v>2</v>
      </c>
      <c r="D210">
        <v>0.64</v>
      </c>
      <c r="E210">
        <v>5.7142857142899999</v>
      </c>
      <c r="F210">
        <v>1.82857142857E-3</v>
      </c>
      <c r="G210">
        <v>68</v>
      </c>
      <c r="H210">
        <v>6</v>
      </c>
      <c r="I210">
        <v>2.1266666666699998</v>
      </c>
      <c r="J210">
        <v>88.235294117600006</v>
      </c>
      <c r="K210">
        <v>3.1274509803900001E-2</v>
      </c>
      <c r="L210" t="s">
        <v>484</v>
      </c>
      <c r="M210">
        <v>699</v>
      </c>
      <c r="N210" t="s">
        <v>0</v>
      </c>
      <c r="O210" t="s">
        <v>485</v>
      </c>
      <c r="P210" t="s">
        <v>486</v>
      </c>
      <c r="Q210">
        <f t="shared" si="3"/>
        <v>418</v>
      </c>
    </row>
    <row r="211" spans="1:17">
      <c r="A211">
        <v>2735310590</v>
      </c>
      <c r="B211">
        <v>530</v>
      </c>
      <c r="C211">
        <v>3</v>
      </c>
      <c r="D211">
        <v>1.1200000000000001</v>
      </c>
      <c r="E211">
        <v>5.6603773584899999</v>
      </c>
      <c r="F211">
        <v>2.11320754717E-3</v>
      </c>
      <c r="G211">
        <v>116</v>
      </c>
      <c r="H211">
        <v>10</v>
      </c>
      <c r="I211">
        <v>3.8044444444400001</v>
      </c>
      <c r="J211">
        <v>86.206896551699998</v>
      </c>
      <c r="K211">
        <v>3.2796934865899997E-2</v>
      </c>
      <c r="L211" t="s">
        <v>498</v>
      </c>
      <c r="M211">
        <v>978</v>
      </c>
      <c r="N211" t="s">
        <v>0</v>
      </c>
      <c r="O211" t="s">
        <v>85</v>
      </c>
      <c r="P211" t="s">
        <v>86</v>
      </c>
      <c r="Q211">
        <f t="shared" si="3"/>
        <v>646</v>
      </c>
    </row>
    <row r="212" spans="1:17">
      <c r="A212">
        <v>2735310590</v>
      </c>
      <c r="B212">
        <v>530</v>
      </c>
      <c r="C212">
        <v>3</v>
      </c>
      <c r="D212">
        <v>1.1200000000000001</v>
      </c>
      <c r="E212">
        <v>5.6603773584899999</v>
      </c>
      <c r="F212">
        <v>2.11320754717E-3</v>
      </c>
      <c r="G212">
        <v>116</v>
      </c>
      <c r="H212">
        <v>10</v>
      </c>
      <c r="I212">
        <v>3.8044444444400001</v>
      </c>
      <c r="J212">
        <v>86.206896551699998</v>
      </c>
      <c r="K212">
        <v>3.2796934865899997E-2</v>
      </c>
      <c r="L212" t="s">
        <v>498</v>
      </c>
      <c r="M212">
        <v>978</v>
      </c>
      <c r="N212" t="s">
        <v>0</v>
      </c>
      <c r="O212" t="s">
        <v>85</v>
      </c>
      <c r="P212" t="s">
        <v>86</v>
      </c>
      <c r="Q212">
        <f t="shared" si="3"/>
        <v>646</v>
      </c>
    </row>
    <row r="213" spans="1:17">
      <c r="A213">
        <v>2735310686</v>
      </c>
      <c r="B213">
        <v>888</v>
      </c>
      <c r="C213">
        <v>5</v>
      </c>
      <c r="D213">
        <v>1.55555555556</v>
      </c>
      <c r="E213">
        <v>5.6306306306299998</v>
      </c>
      <c r="F213">
        <v>1.7517517517500001E-3</v>
      </c>
      <c r="G213">
        <v>112</v>
      </c>
      <c r="H213">
        <v>3</v>
      </c>
      <c r="I213">
        <v>1.1666666666700001</v>
      </c>
      <c r="J213">
        <v>26.785714285699999</v>
      </c>
      <c r="K213">
        <v>1.0416666666700001E-2</v>
      </c>
      <c r="L213" t="s">
        <v>387</v>
      </c>
      <c r="M213">
        <v>1620</v>
      </c>
      <c r="N213" t="s">
        <v>0</v>
      </c>
      <c r="O213" t="s">
        <v>0</v>
      </c>
      <c r="P213" t="s">
        <v>0</v>
      </c>
      <c r="Q213">
        <f t="shared" si="3"/>
        <v>1000</v>
      </c>
    </row>
    <row r="214" spans="1:17">
      <c r="A214">
        <v>2735310619</v>
      </c>
      <c r="B214">
        <v>179</v>
      </c>
      <c r="C214">
        <v>1</v>
      </c>
      <c r="D214">
        <v>0.32</v>
      </c>
      <c r="E214">
        <v>5.5865921787700001</v>
      </c>
      <c r="F214">
        <v>1.7877094972099999E-3</v>
      </c>
      <c r="G214">
        <v>17</v>
      </c>
      <c r="H214">
        <v>3</v>
      </c>
      <c r="I214">
        <v>1.28</v>
      </c>
      <c r="J214">
        <v>176.47058823500001</v>
      </c>
      <c r="K214">
        <v>7.5294117647100006E-2</v>
      </c>
      <c r="L214" t="s">
        <v>337</v>
      </c>
      <c r="M214">
        <v>723</v>
      </c>
      <c r="N214" t="s">
        <v>0</v>
      </c>
      <c r="O214" t="s">
        <v>338</v>
      </c>
      <c r="P214" t="s">
        <v>337</v>
      </c>
      <c r="Q214">
        <f t="shared" si="3"/>
        <v>196</v>
      </c>
    </row>
    <row r="215" spans="1:17">
      <c r="A215">
        <v>2735310687</v>
      </c>
      <c r="B215">
        <v>360</v>
      </c>
      <c r="C215">
        <v>2</v>
      </c>
      <c r="D215">
        <v>0.555555555556</v>
      </c>
      <c r="E215">
        <v>5.5555555555599998</v>
      </c>
      <c r="F215">
        <v>1.5432098765399999E-3</v>
      </c>
      <c r="G215">
        <v>50</v>
      </c>
      <c r="H215">
        <v>3</v>
      </c>
      <c r="I215">
        <v>1.38888888889</v>
      </c>
      <c r="J215">
        <v>60</v>
      </c>
      <c r="K215">
        <v>2.7777777777800002E-2</v>
      </c>
      <c r="L215" t="s">
        <v>165</v>
      </c>
      <c r="M215">
        <v>663</v>
      </c>
      <c r="N215" t="s">
        <v>0</v>
      </c>
      <c r="O215" t="s">
        <v>166</v>
      </c>
      <c r="P215" t="s">
        <v>165</v>
      </c>
      <c r="Q215">
        <f t="shared" si="3"/>
        <v>410</v>
      </c>
    </row>
    <row r="216" spans="1:17">
      <c r="A216">
        <v>2735310780</v>
      </c>
      <c r="B216">
        <v>361</v>
      </c>
      <c r="C216">
        <v>2</v>
      </c>
      <c r="D216">
        <v>0.77777777777799995</v>
      </c>
      <c r="E216">
        <v>5.5401662049900002</v>
      </c>
      <c r="F216">
        <v>2.1545090797199999E-3</v>
      </c>
      <c r="G216">
        <v>61</v>
      </c>
      <c r="H216">
        <v>0</v>
      </c>
      <c r="I216">
        <v>0</v>
      </c>
      <c r="J216">
        <v>0</v>
      </c>
      <c r="K216">
        <v>0</v>
      </c>
      <c r="L216" t="s">
        <v>11</v>
      </c>
      <c r="M216">
        <v>675</v>
      </c>
      <c r="N216" t="s">
        <v>0</v>
      </c>
      <c r="O216" t="s">
        <v>12</v>
      </c>
      <c r="P216" t="s">
        <v>13</v>
      </c>
      <c r="Q216">
        <f t="shared" si="3"/>
        <v>422</v>
      </c>
    </row>
    <row r="217" spans="1:17">
      <c r="A217">
        <v>2735310969</v>
      </c>
      <c r="B217">
        <v>182</v>
      </c>
      <c r="C217">
        <v>1</v>
      </c>
      <c r="D217">
        <v>0.32</v>
      </c>
      <c r="E217">
        <v>5.4945054945100003</v>
      </c>
      <c r="F217">
        <v>1.7582417582400001E-3</v>
      </c>
      <c r="G217">
        <v>31</v>
      </c>
      <c r="H217">
        <v>1</v>
      </c>
      <c r="I217">
        <v>0.48</v>
      </c>
      <c r="J217">
        <v>32.258064516099999</v>
      </c>
      <c r="K217">
        <v>1.54838709677E-2</v>
      </c>
      <c r="L217" t="s">
        <v>331</v>
      </c>
      <c r="M217">
        <v>336</v>
      </c>
      <c r="N217" t="s">
        <v>0</v>
      </c>
      <c r="O217" t="s">
        <v>332</v>
      </c>
      <c r="P217" t="s">
        <v>333</v>
      </c>
      <c r="Q217">
        <f t="shared" si="3"/>
        <v>213</v>
      </c>
    </row>
    <row r="218" spans="1:17">
      <c r="A218">
        <v>2735310551</v>
      </c>
      <c r="B218">
        <v>364</v>
      </c>
      <c r="C218">
        <v>2</v>
      </c>
      <c r="D218">
        <v>0.59777777777800001</v>
      </c>
      <c r="E218">
        <v>5.4945054945100003</v>
      </c>
      <c r="F218">
        <v>1.6422466422499999E-3</v>
      </c>
      <c r="G218">
        <v>86</v>
      </c>
      <c r="H218">
        <v>7</v>
      </c>
      <c r="I218">
        <v>2.8022222222200002</v>
      </c>
      <c r="J218">
        <v>81.395348837200004</v>
      </c>
      <c r="K218">
        <v>3.2583979328200001E-2</v>
      </c>
      <c r="L218" t="s">
        <v>232</v>
      </c>
      <c r="M218">
        <v>666</v>
      </c>
      <c r="N218" t="s">
        <v>0</v>
      </c>
      <c r="O218" t="s">
        <v>233</v>
      </c>
      <c r="P218" t="s">
        <v>234</v>
      </c>
      <c r="Q218">
        <f t="shared" si="3"/>
        <v>450</v>
      </c>
    </row>
    <row r="219" spans="1:17">
      <c r="A219">
        <v>2735310934</v>
      </c>
      <c r="B219">
        <v>183</v>
      </c>
      <c r="C219">
        <v>1</v>
      </c>
      <c r="D219">
        <v>0.277777777778</v>
      </c>
      <c r="E219">
        <v>5.4644808743200004</v>
      </c>
      <c r="F219">
        <v>1.5179113539800001E-3</v>
      </c>
      <c r="G219">
        <v>24</v>
      </c>
      <c r="H219">
        <v>2</v>
      </c>
      <c r="I219">
        <v>0.48979591836699998</v>
      </c>
      <c r="J219">
        <v>83.333333333300004</v>
      </c>
      <c r="K219">
        <v>2.0408163265300001E-2</v>
      </c>
      <c r="L219" t="s">
        <v>4</v>
      </c>
      <c r="M219">
        <v>345</v>
      </c>
      <c r="N219" t="s">
        <v>0</v>
      </c>
      <c r="O219" t="s">
        <v>5</v>
      </c>
      <c r="P219" t="s">
        <v>6</v>
      </c>
      <c r="Q219">
        <f t="shared" si="3"/>
        <v>207</v>
      </c>
    </row>
    <row r="220" spans="1:17">
      <c r="A220">
        <v>2735310514</v>
      </c>
      <c r="B220">
        <v>371</v>
      </c>
      <c r="C220">
        <v>2</v>
      </c>
      <c r="D220">
        <v>0.64</v>
      </c>
      <c r="E220">
        <v>5.39083557951</v>
      </c>
      <c r="F220">
        <v>1.7250673854400001E-3</v>
      </c>
      <c r="G220">
        <v>50</v>
      </c>
      <c r="H220">
        <v>4</v>
      </c>
      <c r="I220">
        <v>1.8844444444399999</v>
      </c>
      <c r="J220">
        <v>80</v>
      </c>
      <c r="K220">
        <v>3.7688888888899999E-2</v>
      </c>
      <c r="L220" t="s">
        <v>94</v>
      </c>
      <c r="M220">
        <v>693</v>
      </c>
      <c r="N220" t="s">
        <v>0</v>
      </c>
      <c r="O220" t="s">
        <v>95</v>
      </c>
      <c r="P220" t="s">
        <v>96</v>
      </c>
      <c r="Q220">
        <f t="shared" si="3"/>
        <v>421</v>
      </c>
    </row>
    <row r="221" spans="1:17">
      <c r="A221">
        <v>2735310538</v>
      </c>
      <c r="B221">
        <v>378</v>
      </c>
      <c r="C221">
        <v>2</v>
      </c>
      <c r="D221">
        <v>0.555555555556</v>
      </c>
      <c r="E221">
        <v>5.2910052910100003</v>
      </c>
      <c r="F221">
        <v>1.4697236919499999E-3</v>
      </c>
      <c r="G221">
        <v>60</v>
      </c>
      <c r="H221">
        <v>5</v>
      </c>
      <c r="I221">
        <v>2.0088888888900001</v>
      </c>
      <c r="J221">
        <v>83.333333333300004</v>
      </c>
      <c r="K221">
        <v>3.34814814815E-2</v>
      </c>
      <c r="L221" t="s">
        <v>372</v>
      </c>
      <c r="M221">
        <v>705</v>
      </c>
      <c r="N221" t="s">
        <v>0</v>
      </c>
      <c r="O221" t="s">
        <v>0</v>
      </c>
      <c r="P221" t="s">
        <v>0</v>
      </c>
      <c r="Q221">
        <f t="shared" si="3"/>
        <v>438</v>
      </c>
    </row>
    <row r="222" spans="1:17">
      <c r="A222">
        <v>2735310683</v>
      </c>
      <c r="B222">
        <v>379</v>
      </c>
      <c r="C222">
        <v>2</v>
      </c>
      <c r="D222">
        <v>0.88888888888899997</v>
      </c>
      <c r="E222">
        <v>5.2770448548799997</v>
      </c>
      <c r="F222">
        <v>2.3453532688399998E-3</v>
      </c>
      <c r="G222">
        <v>75</v>
      </c>
      <c r="H222">
        <v>2</v>
      </c>
      <c r="I222">
        <v>0.77777777777799995</v>
      </c>
      <c r="J222">
        <v>26.666666666699999</v>
      </c>
      <c r="K222">
        <v>1.0370370370399999E-2</v>
      </c>
      <c r="L222" t="s">
        <v>159</v>
      </c>
      <c r="M222">
        <v>717</v>
      </c>
      <c r="N222" t="s">
        <v>0</v>
      </c>
      <c r="O222" t="s">
        <v>160</v>
      </c>
      <c r="P222" t="s">
        <v>161</v>
      </c>
      <c r="Q222">
        <f t="shared" si="3"/>
        <v>454</v>
      </c>
    </row>
    <row r="223" spans="1:17">
      <c r="A223">
        <v>2735310958</v>
      </c>
      <c r="B223">
        <v>571</v>
      </c>
      <c r="C223">
        <v>3</v>
      </c>
      <c r="D223">
        <v>1.44</v>
      </c>
      <c r="E223">
        <v>5.2539404553400004</v>
      </c>
      <c r="F223">
        <v>2.5218914185600001E-3</v>
      </c>
      <c r="G223">
        <v>63</v>
      </c>
      <c r="H223">
        <v>2</v>
      </c>
      <c r="I223">
        <v>0.64</v>
      </c>
      <c r="J223">
        <v>31.746031746</v>
      </c>
      <c r="K223">
        <v>1.0158730158700001E-2</v>
      </c>
      <c r="L223" t="s">
        <v>522</v>
      </c>
      <c r="M223">
        <v>1383</v>
      </c>
      <c r="N223" t="s">
        <v>0</v>
      </c>
      <c r="O223" t="s">
        <v>0</v>
      </c>
      <c r="P223" t="s">
        <v>0</v>
      </c>
      <c r="Q223">
        <f t="shared" si="3"/>
        <v>634</v>
      </c>
    </row>
    <row r="224" spans="1:17">
      <c r="A224">
        <v>2735310913</v>
      </c>
      <c r="B224">
        <v>572</v>
      </c>
      <c r="C224">
        <v>3</v>
      </c>
      <c r="D224">
        <v>1.1666666666700001</v>
      </c>
      <c r="E224">
        <v>5.2447552447600003</v>
      </c>
      <c r="F224">
        <v>2.0396270396299998E-3</v>
      </c>
      <c r="G224">
        <v>85</v>
      </c>
      <c r="H224">
        <v>8</v>
      </c>
      <c r="I224">
        <v>2.8133333333300001</v>
      </c>
      <c r="J224">
        <v>94.117647058800003</v>
      </c>
      <c r="K224">
        <v>3.3098039215700002E-2</v>
      </c>
      <c r="L224" t="s">
        <v>265</v>
      </c>
      <c r="M224">
        <v>2256</v>
      </c>
      <c r="N224" t="s">
        <v>0</v>
      </c>
      <c r="O224" t="s">
        <v>0</v>
      </c>
      <c r="P224" t="s">
        <v>0</v>
      </c>
      <c r="Q224">
        <f t="shared" si="3"/>
        <v>657</v>
      </c>
    </row>
    <row r="225" spans="1:17">
      <c r="A225">
        <v>2735310503</v>
      </c>
      <c r="B225">
        <v>1152</v>
      </c>
      <c r="C225">
        <v>6</v>
      </c>
      <c r="D225">
        <v>2.3333333333300001</v>
      </c>
      <c r="E225">
        <v>5.2083333333299997</v>
      </c>
      <c r="F225">
        <v>2.0254629629599999E-3</v>
      </c>
      <c r="G225">
        <v>207</v>
      </c>
      <c r="H225">
        <v>22</v>
      </c>
      <c r="I225">
        <v>9.2777777777800008</v>
      </c>
      <c r="J225">
        <v>106.28019323700001</v>
      </c>
      <c r="K225">
        <v>4.4820182501300002E-2</v>
      </c>
      <c r="L225" t="s">
        <v>41</v>
      </c>
      <c r="M225">
        <v>2244</v>
      </c>
      <c r="N225" t="s">
        <v>0</v>
      </c>
      <c r="O225" t="s">
        <v>40</v>
      </c>
      <c r="P225" t="s">
        <v>41</v>
      </c>
      <c r="Q225">
        <f t="shared" si="3"/>
        <v>1359</v>
      </c>
    </row>
    <row r="226" spans="1:17">
      <c r="A226">
        <v>2735310737</v>
      </c>
      <c r="B226">
        <v>591</v>
      </c>
      <c r="C226">
        <v>3</v>
      </c>
      <c r="D226">
        <v>1.1200000000000001</v>
      </c>
      <c r="E226">
        <v>5.0761421319800002</v>
      </c>
      <c r="F226">
        <v>1.8950930626099999E-3</v>
      </c>
      <c r="G226">
        <v>78</v>
      </c>
      <c r="H226">
        <v>3</v>
      </c>
      <c r="I226">
        <v>1.0777777777799999</v>
      </c>
      <c r="J226">
        <v>38.461538461499998</v>
      </c>
      <c r="K226">
        <v>1.3817663817700001E-2</v>
      </c>
      <c r="L226" t="s">
        <v>33</v>
      </c>
      <c r="M226">
        <v>1209</v>
      </c>
      <c r="N226" t="s">
        <v>0</v>
      </c>
      <c r="O226" t="s">
        <v>34</v>
      </c>
      <c r="P226" t="s">
        <v>35</v>
      </c>
      <c r="Q226">
        <f t="shared" si="3"/>
        <v>669</v>
      </c>
    </row>
    <row r="227" spans="1:17">
      <c r="A227">
        <v>2735310737</v>
      </c>
      <c r="B227">
        <v>591</v>
      </c>
      <c r="C227">
        <v>3</v>
      </c>
      <c r="D227">
        <v>1.1200000000000001</v>
      </c>
      <c r="E227">
        <v>5.0761421319800002</v>
      </c>
      <c r="F227">
        <v>1.8950930626099999E-3</v>
      </c>
      <c r="G227">
        <v>78</v>
      </c>
      <c r="H227">
        <v>3</v>
      </c>
      <c r="I227">
        <v>1.0777777777799999</v>
      </c>
      <c r="J227">
        <v>38.461538461499998</v>
      </c>
      <c r="K227">
        <v>1.3817663817700001E-2</v>
      </c>
      <c r="L227" t="s">
        <v>33</v>
      </c>
      <c r="M227">
        <v>1209</v>
      </c>
      <c r="N227" t="s">
        <v>0</v>
      </c>
      <c r="O227" t="s">
        <v>34</v>
      </c>
      <c r="P227" t="s">
        <v>35</v>
      </c>
      <c r="Q227">
        <f t="shared" si="3"/>
        <v>669</v>
      </c>
    </row>
    <row r="228" spans="1:17">
      <c r="A228">
        <v>2735310737</v>
      </c>
      <c r="B228">
        <v>591</v>
      </c>
      <c r="C228">
        <v>3</v>
      </c>
      <c r="D228">
        <v>1.1200000000000001</v>
      </c>
      <c r="E228">
        <v>5.0761421319800002</v>
      </c>
      <c r="F228">
        <v>1.8950930626099999E-3</v>
      </c>
      <c r="G228">
        <v>78</v>
      </c>
      <c r="H228">
        <v>3</v>
      </c>
      <c r="I228">
        <v>1.0777777777799999</v>
      </c>
      <c r="J228">
        <v>38.461538461499998</v>
      </c>
      <c r="K228">
        <v>1.3817663817700001E-2</v>
      </c>
      <c r="L228" t="s">
        <v>33</v>
      </c>
      <c r="M228">
        <v>1209</v>
      </c>
      <c r="N228" t="s">
        <v>0</v>
      </c>
      <c r="O228" t="s">
        <v>34</v>
      </c>
      <c r="P228" t="s">
        <v>35</v>
      </c>
      <c r="Q228">
        <f t="shared" si="3"/>
        <v>669</v>
      </c>
    </row>
    <row r="229" spans="1:17">
      <c r="A229">
        <v>2735310691</v>
      </c>
      <c r="B229">
        <v>592</v>
      </c>
      <c r="C229">
        <v>3</v>
      </c>
      <c r="D229">
        <v>0.96</v>
      </c>
      <c r="E229">
        <v>5.0675675675700003</v>
      </c>
      <c r="F229">
        <v>1.62162162162E-3</v>
      </c>
      <c r="G229">
        <v>64</v>
      </c>
      <c r="H229">
        <v>3</v>
      </c>
      <c r="I229">
        <v>0.96</v>
      </c>
      <c r="J229">
        <v>46.875</v>
      </c>
      <c r="K229">
        <v>1.4999999999999999E-2</v>
      </c>
      <c r="L229" t="s">
        <v>123</v>
      </c>
      <c r="M229">
        <v>1605</v>
      </c>
      <c r="N229" t="s">
        <v>0</v>
      </c>
      <c r="O229" t="s">
        <v>0</v>
      </c>
      <c r="P229" t="s">
        <v>0</v>
      </c>
      <c r="Q229">
        <f t="shared" si="3"/>
        <v>656</v>
      </c>
    </row>
    <row r="230" spans="1:17">
      <c r="A230">
        <v>2735310740</v>
      </c>
      <c r="B230">
        <v>395</v>
      </c>
      <c r="C230">
        <v>2</v>
      </c>
      <c r="D230">
        <v>0.59777777777800001</v>
      </c>
      <c r="E230">
        <v>5.0632911392400004</v>
      </c>
      <c r="F230">
        <v>1.5133614627299999E-3</v>
      </c>
      <c r="G230">
        <v>84</v>
      </c>
      <c r="H230">
        <v>6</v>
      </c>
      <c r="I230">
        <v>2.68444444444</v>
      </c>
      <c r="J230">
        <v>71.428571428599994</v>
      </c>
      <c r="K230">
        <v>3.1957671957700003E-2</v>
      </c>
      <c r="L230" t="s">
        <v>77</v>
      </c>
      <c r="M230">
        <v>981</v>
      </c>
      <c r="N230">
        <v>10</v>
      </c>
      <c r="O230" t="s">
        <v>78</v>
      </c>
      <c r="P230" t="s">
        <v>77</v>
      </c>
      <c r="Q230">
        <f t="shared" si="3"/>
        <v>479</v>
      </c>
    </row>
    <row r="231" spans="1:17">
      <c r="A231">
        <v>2735310589</v>
      </c>
      <c r="B231">
        <v>199</v>
      </c>
      <c r="C231">
        <v>1</v>
      </c>
      <c r="D231">
        <v>0.32</v>
      </c>
      <c r="E231">
        <v>5.0251256281399996</v>
      </c>
      <c r="F231">
        <v>1.6080402010099999E-3</v>
      </c>
      <c r="G231">
        <v>27</v>
      </c>
      <c r="H231">
        <v>2</v>
      </c>
      <c r="I231">
        <v>0.64</v>
      </c>
      <c r="J231">
        <v>74.074074074099997</v>
      </c>
      <c r="K231">
        <v>2.3703703703700001E-2</v>
      </c>
      <c r="L231" t="s">
        <v>354</v>
      </c>
      <c r="M231">
        <v>600</v>
      </c>
      <c r="N231" t="s">
        <v>0</v>
      </c>
      <c r="O231" t="s">
        <v>0</v>
      </c>
      <c r="P231" t="s">
        <v>0</v>
      </c>
      <c r="Q231">
        <f t="shared" si="3"/>
        <v>226</v>
      </c>
    </row>
    <row r="232" spans="1:17">
      <c r="A232">
        <v>2735310725</v>
      </c>
      <c r="B232">
        <v>199</v>
      </c>
      <c r="C232">
        <v>1</v>
      </c>
      <c r="D232">
        <v>0.32</v>
      </c>
      <c r="E232">
        <v>5.0251256281399996</v>
      </c>
      <c r="F232">
        <v>1.6080402010099999E-3</v>
      </c>
      <c r="G232">
        <v>30</v>
      </c>
      <c r="H232">
        <v>3</v>
      </c>
      <c r="I232">
        <v>0.96</v>
      </c>
      <c r="J232">
        <v>100</v>
      </c>
      <c r="K232">
        <v>3.2000000000000001E-2</v>
      </c>
      <c r="L232" t="s">
        <v>404</v>
      </c>
      <c r="M232">
        <v>690</v>
      </c>
      <c r="N232" t="s">
        <v>0</v>
      </c>
      <c r="O232" t="s">
        <v>405</v>
      </c>
      <c r="P232" t="s">
        <v>406</v>
      </c>
      <c r="Q232">
        <f t="shared" si="3"/>
        <v>229</v>
      </c>
    </row>
    <row r="233" spans="1:17">
      <c r="A233">
        <v>2735310725</v>
      </c>
      <c r="B233">
        <v>199</v>
      </c>
      <c r="C233">
        <v>1</v>
      </c>
      <c r="D233">
        <v>0.32</v>
      </c>
      <c r="E233">
        <v>5.0251256281399996</v>
      </c>
      <c r="F233">
        <v>1.6080402010099999E-3</v>
      </c>
      <c r="G233">
        <v>30</v>
      </c>
      <c r="H233">
        <v>3</v>
      </c>
      <c r="I233">
        <v>0.96</v>
      </c>
      <c r="J233">
        <v>100</v>
      </c>
      <c r="K233">
        <v>3.2000000000000001E-2</v>
      </c>
      <c r="L233" t="s">
        <v>404</v>
      </c>
      <c r="M233">
        <v>690</v>
      </c>
      <c r="N233" t="s">
        <v>0</v>
      </c>
      <c r="O233" t="s">
        <v>405</v>
      </c>
      <c r="P233" t="s">
        <v>406</v>
      </c>
      <c r="Q233">
        <f t="shared" si="3"/>
        <v>229</v>
      </c>
    </row>
    <row r="234" spans="1:17">
      <c r="A234">
        <v>2735310930</v>
      </c>
      <c r="B234">
        <v>398</v>
      </c>
      <c r="C234">
        <v>2</v>
      </c>
      <c r="D234">
        <v>0.96</v>
      </c>
      <c r="E234">
        <v>5.0251256281399996</v>
      </c>
      <c r="F234">
        <v>2.4120603015099999E-3</v>
      </c>
      <c r="G234">
        <v>72</v>
      </c>
      <c r="H234">
        <v>7</v>
      </c>
      <c r="I234">
        <v>3.0155555555600002</v>
      </c>
      <c r="J234">
        <v>97.222222222200003</v>
      </c>
      <c r="K234">
        <v>4.1882716049399998E-2</v>
      </c>
      <c r="L234" t="s">
        <v>27</v>
      </c>
      <c r="M234">
        <v>801</v>
      </c>
      <c r="N234">
        <v>7</v>
      </c>
      <c r="O234" t="s">
        <v>28</v>
      </c>
      <c r="P234" t="s">
        <v>27</v>
      </c>
      <c r="Q234">
        <f t="shared" si="3"/>
        <v>470</v>
      </c>
    </row>
    <row r="235" spans="1:17">
      <c r="A235">
        <v>2735310578</v>
      </c>
      <c r="B235">
        <v>404</v>
      </c>
      <c r="C235">
        <v>2</v>
      </c>
      <c r="D235">
        <v>0.8</v>
      </c>
      <c r="E235">
        <v>4.9504950494999997</v>
      </c>
      <c r="F235">
        <v>1.9801980198E-3</v>
      </c>
      <c r="G235">
        <v>80</v>
      </c>
      <c r="H235">
        <v>5</v>
      </c>
      <c r="I235">
        <v>1.76</v>
      </c>
      <c r="J235">
        <v>62.5</v>
      </c>
      <c r="K235">
        <v>2.1999999999999999E-2</v>
      </c>
      <c r="L235" t="s">
        <v>252</v>
      </c>
      <c r="M235">
        <v>747</v>
      </c>
      <c r="N235" t="s">
        <v>0</v>
      </c>
      <c r="O235" t="s">
        <v>253</v>
      </c>
      <c r="P235" t="s">
        <v>254</v>
      </c>
      <c r="Q235">
        <f t="shared" si="3"/>
        <v>484</v>
      </c>
    </row>
    <row r="236" spans="1:17">
      <c r="A236">
        <v>2735310631</v>
      </c>
      <c r="B236">
        <v>410</v>
      </c>
      <c r="C236">
        <v>2</v>
      </c>
      <c r="D236">
        <v>0.64</v>
      </c>
      <c r="E236">
        <v>4.8780487804900003</v>
      </c>
      <c r="F236">
        <v>1.5609756097599999E-3</v>
      </c>
      <c r="G236">
        <v>65</v>
      </c>
      <c r="H236">
        <v>2</v>
      </c>
      <c r="I236">
        <v>0.96</v>
      </c>
      <c r="J236">
        <v>30.7692307692</v>
      </c>
      <c r="K236">
        <v>1.47692307692E-2</v>
      </c>
      <c r="L236" t="s">
        <v>138</v>
      </c>
      <c r="M236">
        <v>1299</v>
      </c>
      <c r="N236" t="s">
        <v>0</v>
      </c>
      <c r="O236" t="s">
        <v>139</v>
      </c>
      <c r="P236" t="s">
        <v>140</v>
      </c>
      <c r="Q236">
        <f t="shared" si="3"/>
        <v>475</v>
      </c>
    </row>
    <row r="237" spans="1:17">
      <c r="A237">
        <v>2735310631</v>
      </c>
      <c r="B237">
        <v>410</v>
      </c>
      <c r="C237">
        <v>2</v>
      </c>
      <c r="D237">
        <v>0.64</v>
      </c>
      <c r="E237">
        <v>4.8780487804900003</v>
      </c>
      <c r="F237">
        <v>1.5609756097599999E-3</v>
      </c>
      <c r="G237">
        <v>65</v>
      </c>
      <c r="H237">
        <v>2</v>
      </c>
      <c r="I237">
        <v>0.96</v>
      </c>
      <c r="J237">
        <v>30.7692307692</v>
      </c>
      <c r="K237">
        <v>1.47692307692E-2</v>
      </c>
      <c r="L237" t="s">
        <v>138</v>
      </c>
      <c r="M237">
        <v>1299</v>
      </c>
      <c r="N237" t="s">
        <v>0</v>
      </c>
      <c r="O237" t="s">
        <v>139</v>
      </c>
      <c r="P237" t="s">
        <v>140</v>
      </c>
      <c r="Q237">
        <f t="shared" si="3"/>
        <v>475</v>
      </c>
    </row>
    <row r="238" spans="1:17">
      <c r="A238">
        <v>2735310623</v>
      </c>
      <c r="B238">
        <v>419</v>
      </c>
      <c r="C238">
        <v>2</v>
      </c>
      <c r="D238">
        <v>0.8</v>
      </c>
      <c r="E238">
        <v>4.7732696897400002</v>
      </c>
      <c r="F238">
        <v>1.9093078758899999E-3</v>
      </c>
      <c r="G238">
        <v>66</v>
      </c>
      <c r="H238">
        <v>8</v>
      </c>
      <c r="I238">
        <v>3.2933333333300001</v>
      </c>
      <c r="J238">
        <v>121.212121212</v>
      </c>
      <c r="K238">
        <v>4.9898989898999997E-2</v>
      </c>
      <c r="L238" t="s">
        <v>276</v>
      </c>
      <c r="M238">
        <v>1401</v>
      </c>
      <c r="N238" t="s">
        <v>0</v>
      </c>
      <c r="O238" t="s">
        <v>277</v>
      </c>
      <c r="P238" t="s">
        <v>278</v>
      </c>
      <c r="Q238">
        <f t="shared" si="3"/>
        <v>485</v>
      </c>
    </row>
    <row r="239" spans="1:17">
      <c r="A239">
        <v>2735310910</v>
      </c>
      <c r="B239">
        <v>632</v>
      </c>
      <c r="C239">
        <v>3</v>
      </c>
      <c r="D239">
        <v>0.83333333333299997</v>
      </c>
      <c r="E239">
        <v>4.7468354430400002</v>
      </c>
      <c r="F239">
        <v>1.3185654008399999E-3</v>
      </c>
      <c r="G239">
        <v>127</v>
      </c>
      <c r="H239">
        <v>1</v>
      </c>
      <c r="I239">
        <v>0.5</v>
      </c>
      <c r="J239">
        <v>7.8740157480299997</v>
      </c>
      <c r="K239">
        <v>3.9370078740199998E-3</v>
      </c>
      <c r="L239" t="s">
        <v>7</v>
      </c>
      <c r="M239">
        <v>1251</v>
      </c>
      <c r="N239">
        <v>11</v>
      </c>
      <c r="O239" t="s">
        <v>391</v>
      </c>
      <c r="P239" t="s">
        <v>392</v>
      </c>
      <c r="Q239">
        <f t="shared" si="3"/>
        <v>759</v>
      </c>
    </row>
    <row r="240" spans="1:17">
      <c r="A240">
        <v>2735310932</v>
      </c>
      <c r="B240">
        <v>869</v>
      </c>
      <c r="C240">
        <v>4</v>
      </c>
      <c r="D240">
        <v>1.5222222222199999</v>
      </c>
      <c r="E240">
        <v>4.6029919447600003</v>
      </c>
      <c r="F240">
        <v>1.75169415676E-3</v>
      </c>
      <c r="G240">
        <v>159</v>
      </c>
      <c r="H240">
        <v>9</v>
      </c>
      <c r="I240">
        <v>3.8222222222200002</v>
      </c>
      <c r="J240">
        <v>56.603773584899997</v>
      </c>
      <c r="K240">
        <v>2.4039133473100001E-2</v>
      </c>
      <c r="L240" t="s">
        <v>8</v>
      </c>
      <c r="M240">
        <v>1725</v>
      </c>
      <c r="N240" t="s">
        <v>0</v>
      </c>
      <c r="O240" t="s">
        <v>9</v>
      </c>
      <c r="P240" t="s">
        <v>10</v>
      </c>
      <c r="Q240">
        <f t="shared" si="3"/>
        <v>1028</v>
      </c>
    </row>
    <row r="241" spans="1:17">
      <c r="A241">
        <v>2735310512</v>
      </c>
      <c r="B241">
        <v>655</v>
      </c>
      <c r="C241">
        <v>3</v>
      </c>
      <c r="D241">
        <v>1.03555555556</v>
      </c>
      <c r="E241">
        <v>4.5801526717599996</v>
      </c>
      <c r="F241">
        <v>1.5810008481799999E-3</v>
      </c>
      <c r="G241">
        <v>83</v>
      </c>
      <c r="H241">
        <v>4</v>
      </c>
      <c r="I241">
        <v>1.6666666666700001</v>
      </c>
      <c r="J241">
        <v>48.192771084299999</v>
      </c>
      <c r="K241">
        <v>2.0080321285100001E-2</v>
      </c>
      <c r="L241" t="s">
        <v>90</v>
      </c>
      <c r="M241">
        <v>1281</v>
      </c>
      <c r="N241" t="s">
        <v>0</v>
      </c>
      <c r="O241" t="s">
        <v>91</v>
      </c>
      <c r="P241" t="s">
        <v>92</v>
      </c>
      <c r="Q241">
        <f t="shared" si="3"/>
        <v>738</v>
      </c>
    </row>
    <row r="242" spans="1:17">
      <c r="A242">
        <v>2735310483</v>
      </c>
      <c r="B242">
        <v>437</v>
      </c>
      <c r="C242">
        <v>2</v>
      </c>
      <c r="D242">
        <v>0.64</v>
      </c>
      <c r="E242">
        <v>4.5766590388999999</v>
      </c>
      <c r="F242">
        <v>1.4645308924500001E-3</v>
      </c>
      <c r="G242">
        <v>85</v>
      </c>
      <c r="H242">
        <v>6</v>
      </c>
      <c r="I242">
        <v>2.56</v>
      </c>
      <c r="J242">
        <v>70.588235294100002</v>
      </c>
      <c r="K242">
        <v>3.01176470588E-2</v>
      </c>
      <c r="L242" t="s">
        <v>401</v>
      </c>
      <c r="M242">
        <v>1203</v>
      </c>
      <c r="N242" t="s">
        <v>0</v>
      </c>
      <c r="O242" t="s">
        <v>402</v>
      </c>
      <c r="P242" t="s">
        <v>403</v>
      </c>
      <c r="Q242">
        <f t="shared" si="3"/>
        <v>522</v>
      </c>
    </row>
    <row r="243" spans="1:17">
      <c r="A243">
        <v>2735310656</v>
      </c>
      <c r="B243">
        <v>442</v>
      </c>
      <c r="C243">
        <v>2</v>
      </c>
      <c r="D243">
        <v>0.96</v>
      </c>
      <c r="E243">
        <v>4.5248868778300002</v>
      </c>
      <c r="F243">
        <v>2.1719457013599998E-3</v>
      </c>
      <c r="G243">
        <v>77</v>
      </c>
      <c r="H243">
        <v>9</v>
      </c>
      <c r="I243">
        <v>3.9755555555600002</v>
      </c>
      <c r="J243">
        <v>116.883116883</v>
      </c>
      <c r="K243">
        <v>5.1630591630599999E-2</v>
      </c>
      <c r="L243" t="s">
        <v>417</v>
      </c>
      <c r="M243">
        <v>840</v>
      </c>
      <c r="N243" t="s">
        <v>0</v>
      </c>
      <c r="O243" t="s">
        <v>418</v>
      </c>
      <c r="P243" t="s">
        <v>419</v>
      </c>
      <c r="Q243">
        <f t="shared" si="3"/>
        <v>519</v>
      </c>
    </row>
    <row r="244" spans="1:17">
      <c r="A244">
        <v>2735310721</v>
      </c>
      <c r="B244">
        <v>230</v>
      </c>
      <c r="C244">
        <v>1</v>
      </c>
      <c r="D244">
        <v>0.32</v>
      </c>
      <c r="E244">
        <v>4.3478260869599996</v>
      </c>
      <c r="F244">
        <v>1.3913043478299999E-3</v>
      </c>
      <c r="G244">
        <v>42</v>
      </c>
      <c r="H244">
        <v>1</v>
      </c>
      <c r="I244">
        <v>0.32</v>
      </c>
      <c r="J244">
        <v>23.8095238095</v>
      </c>
      <c r="K244">
        <v>7.6190476190499999E-3</v>
      </c>
      <c r="L244" t="s">
        <v>414</v>
      </c>
      <c r="M244">
        <v>471</v>
      </c>
      <c r="N244" t="s">
        <v>0</v>
      </c>
      <c r="O244" t="s">
        <v>415</v>
      </c>
      <c r="P244" t="s">
        <v>416</v>
      </c>
      <c r="Q244">
        <f t="shared" si="3"/>
        <v>272</v>
      </c>
    </row>
    <row r="245" spans="1:17">
      <c r="A245">
        <v>2735310652</v>
      </c>
      <c r="B245">
        <v>233</v>
      </c>
      <c r="C245">
        <v>1</v>
      </c>
      <c r="D245">
        <v>0.32</v>
      </c>
      <c r="E245">
        <v>4.2918454935600003</v>
      </c>
      <c r="F245">
        <v>1.3733905579399999E-3</v>
      </c>
      <c r="G245">
        <v>56</v>
      </c>
      <c r="H245">
        <v>8</v>
      </c>
      <c r="I245">
        <v>2.81555555556</v>
      </c>
      <c r="J245">
        <v>142.85714285700001</v>
      </c>
      <c r="K245">
        <v>5.0277777777800001E-2</v>
      </c>
      <c r="L245" t="s">
        <v>423</v>
      </c>
      <c r="M245">
        <v>480</v>
      </c>
      <c r="N245" t="s">
        <v>0</v>
      </c>
      <c r="O245" t="s">
        <v>424</v>
      </c>
      <c r="P245" t="s">
        <v>425</v>
      </c>
      <c r="Q245">
        <f t="shared" si="3"/>
        <v>289</v>
      </c>
    </row>
    <row r="246" spans="1:17">
      <c r="A246">
        <v>2735310966</v>
      </c>
      <c r="B246">
        <v>240</v>
      </c>
      <c r="C246">
        <v>1</v>
      </c>
      <c r="D246">
        <v>0.32</v>
      </c>
      <c r="E246">
        <v>4.1666666666700003</v>
      </c>
      <c r="F246">
        <v>1.33333333333E-3</v>
      </c>
      <c r="G246">
        <v>33</v>
      </c>
      <c r="H246">
        <v>0</v>
      </c>
      <c r="I246">
        <v>0</v>
      </c>
      <c r="J246">
        <v>0</v>
      </c>
      <c r="K246">
        <v>0</v>
      </c>
      <c r="L246" t="s">
        <v>322</v>
      </c>
      <c r="M246">
        <v>732</v>
      </c>
      <c r="N246" t="s">
        <v>0</v>
      </c>
      <c r="O246" t="s">
        <v>323</v>
      </c>
      <c r="P246" t="s">
        <v>324</v>
      </c>
      <c r="Q246">
        <f t="shared" si="3"/>
        <v>273</v>
      </c>
    </row>
    <row r="247" spans="1:17">
      <c r="A247">
        <v>2735310914</v>
      </c>
      <c r="B247">
        <v>515</v>
      </c>
      <c r="C247">
        <v>2</v>
      </c>
      <c r="D247">
        <v>0.96</v>
      </c>
      <c r="E247">
        <v>3.88349514563</v>
      </c>
      <c r="F247">
        <v>1.8640776699000001E-3</v>
      </c>
      <c r="G247">
        <v>65</v>
      </c>
      <c r="H247">
        <v>6</v>
      </c>
      <c r="I247">
        <v>2.48</v>
      </c>
      <c r="J247">
        <v>92.307692307699995</v>
      </c>
      <c r="K247">
        <v>3.8153846153799999E-2</v>
      </c>
      <c r="L247" t="s">
        <v>263</v>
      </c>
      <c r="M247">
        <v>1140</v>
      </c>
      <c r="N247" t="s">
        <v>0</v>
      </c>
      <c r="O247" t="s">
        <v>264</v>
      </c>
      <c r="P247" t="s">
        <v>263</v>
      </c>
      <c r="Q247">
        <f t="shared" si="3"/>
        <v>580</v>
      </c>
    </row>
    <row r="248" spans="1:17">
      <c r="A248">
        <v>2735310499</v>
      </c>
      <c r="B248">
        <v>259</v>
      </c>
      <c r="C248">
        <v>1</v>
      </c>
      <c r="D248">
        <v>0.5</v>
      </c>
      <c r="E248">
        <v>3.8610038609999999</v>
      </c>
      <c r="F248">
        <v>1.9305019305E-3</v>
      </c>
      <c r="G248">
        <v>23</v>
      </c>
      <c r="H248">
        <v>3</v>
      </c>
      <c r="I248">
        <v>1.3333333333299999</v>
      </c>
      <c r="J248">
        <v>130.434782609</v>
      </c>
      <c r="K248">
        <v>5.7971014492800003E-2</v>
      </c>
      <c r="L248" t="s">
        <v>53</v>
      </c>
      <c r="M248">
        <v>474</v>
      </c>
      <c r="N248" t="s">
        <v>0</v>
      </c>
      <c r="O248" t="s">
        <v>54</v>
      </c>
      <c r="P248" t="s">
        <v>55</v>
      </c>
      <c r="Q248">
        <f t="shared" si="3"/>
        <v>282</v>
      </c>
    </row>
    <row r="249" spans="1:17">
      <c r="A249">
        <v>2735310499</v>
      </c>
      <c r="B249">
        <v>259</v>
      </c>
      <c r="C249">
        <v>1</v>
      </c>
      <c r="D249">
        <v>0.5</v>
      </c>
      <c r="E249">
        <v>3.8610038609999999</v>
      </c>
      <c r="F249">
        <v>1.9305019305E-3</v>
      </c>
      <c r="G249">
        <v>23</v>
      </c>
      <c r="H249">
        <v>3</v>
      </c>
      <c r="I249">
        <v>1.3333333333299999</v>
      </c>
      <c r="J249">
        <v>130.434782609</v>
      </c>
      <c r="K249">
        <v>5.7971014492800003E-2</v>
      </c>
      <c r="L249" t="s">
        <v>53</v>
      </c>
      <c r="M249">
        <v>474</v>
      </c>
      <c r="N249" t="s">
        <v>0</v>
      </c>
      <c r="O249" t="s">
        <v>54</v>
      </c>
      <c r="P249" t="s">
        <v>55</v>
      </c>
      <c r="Q249">
        <f t="shared" si="3"/>
        <v>282</v>
      </c>
    </row>
    <row r="250" spans="1:17">
      <c r="A250">
        <v>2735310971</v>
      </c>
      <c r="B250">
        <v>527</v>
      </c>
      <c r="C250">
        <v>2</v>
      </c>
      <c r="D250">
        <v>0.64</v>
      </c>
      <c r="E250">
        <v>3.7950664136599999</v>
      </c>
      <c r="F250">
        <v>1.2144212523699999E-3</v>
      </c>
      <c r="G250">
        <v>82</v>
      </c>
      <c r="H250">
        <v>0</v>
      </c>
      <c r="I250">
        <v>0</v>
      </c>
      <c r="J250">
        <v>0</v>
      </c>
      <c r="K250">
        <v>0</v>
      </c>
      <c r="L250" t="s">
        <v>7</v>
      </c>
      <c r="M250">
        <v>1008</v>
      </c>
      <c r="N250" t="s">
        <v>0</v>
      </c>
      <c r="O250" t="s">
        <v>0</v>
      </c>
      <c r="P250" t="s">
        <v>0</v>
      </c>
      <c r="Q250">
        <f t="shared" si="3"/>
        <v>609</v>
      </c>
    </row>
    <row r="251" spans="1:17">
      <c r="A251">
        <v>2735310554</v>
      </c>
      <c r="B251">
        <v>536</v>
      </c>
      <c r="C251">
        <v>2</v>
      </c>
      <c r="D251">
        <v>0.72222222222200005</v>
      </c>
      <c r="E251">
        <v>3.7313432835799998</v>
      </c>
      <c r="F251">
        <v>1.3474295190699999E-3</v>
      </c>
      <c r="G251">
        <v>60</v>
      </c>
      <c r="H251">
        <v>2</v>
      </c>
      <c r="I251">
        <v>1</v>
      </c>
      <c r="J251">
        <v>33.333333333299997</v>
      </c>
      <c r="K251">
        <v>1.6666666666700001E-2</v>
      </c>
      <c r="L251" t="s">
        <v>229</v>
      </c>
      <c r="M251">
        <v>984</v>
      </c>
      <c r="N251" t="s">
        <v>0</v>
      </c>
      <c r="O251" t="s">
        <v>230</v>
      </c>
      <c r="P251" t="s">
        <v>231</v>
      </c>
      <c r="Q251">
        <f t="shared" si="3"/>
        <v>596</v>
      </c>
    </row>
    <row r="252" spans="1:17">
      <c r="A252">
        <v>2735310587</v>
      </c>
      <c r="B252">
        <v>274</v>
      </c>
      <c r="C252">
        <v>1</v>
      </c>
      <c r="D252">
        <v>0.48</v>
      </c>
      <c r="E252">
        <v>3.6496350364999999</v>
      </c>
      <c r="F252">
        <v>1.75182481752E-3</v>
      </c>
      <c r="G252">
        <v>35</v>
      </c>
      <c r="H252">
        <v>2</v>
      </c>
      <c r="I252">
        <v>0.8</v>
      </c>
      <c r="J252">
        <v>57.142857142899999</v>
      </c>
      <c r="K252">
        <v>2.2857142857099999E-2</v>
      </c>
      <c r="L252" t="s">
        <v>363</v>
      </c>
      <c r="M252">
        <v>522</v>
      </c>
      <c r="N252" t="s">
        <v>0</v>
      </c>
      <c r="O252" t="s">
        <v>364</v>
      </c>
      <c r="P252" t="s">
        <v>365</v>
      </c>
      <c r="Q252">
        <f t="shared" si="3"/>
        <v>309</v>
      </c>
    </row>
    <row r="253" spans="1:17">
      <c r="A253">
        <v>2735310610</v>
      </c>
      <c r="B253">
        <v>283</v>
      </c>
      <c r="C253">
        <v>1</v>
      </c>
      <c r="D253">
        <v>0.32</v>
      </c>
      <c r="E253">
        <v>3.5335689045900001</v>
      </c>
      <c r="F253">
        <v>1.13074204947E-3</v>
      </c>
      <c r="G253">
        <v>62</v>
      </c>
      <c r="H253">
        <v>4</v>
      </c>
      <c r="I253">
        <v>1.2377777777800001</v>
      </c>
      <c r="J253">
        <v>64.5161290323</v>
      </c>
      <c r="K253">
        <v>1.9964157706100001E-2</v>
      </c>
      <c r="L253" t="s">
        <v>7</v>
      </c>
      <c r="M253">
        <v>612</v>
      </c>
      <c r="N253">
        <v>5</v>
      </c>
      <c r="O253" t="s">
        <v>0</v>
      </c>
      <c r="P253" t="s">
        <v>0</v>
      </c>
      <c r="Q253">
        <f t="shared" si="3"/>
        <v>345</v>
      </c>
    </row>
    <row r="254" spans="1:17">
      <c r="A254">
        <v>2735310964</v>
      </c>
      <c r="B254">
        <v>284</v>
      </c>
      <c r="C254">
        <v>1</v>
      </c>
      <c r="D254">
        <v>0.48</v>
      </c>
      <c r="E254">
        <v>3.5211267605600001</v>
      </c>
      <c r="F254">
        <v>1.69014084507E-3</v>
      </c>
      <c r="G254">
        <v>44</v>
      </c>
      <c r="H254">
        <v>3</v>
      </c>
      <c r="I254">
        <v>1.28</v>
      </c>
      <c r="J254">
        <v>68.181818181799997</v>
      </c>
      <c r="K254">
        <v>2.9090909090900001E-2</v>
      </c>
      <c r="L254" t="s">
        <v>316</v>
      </c>
      <c r="M254">
        <v>534</v>
      </c>
      <c r="N254" t="s">
        <v>0</v>
      </c>
      <c r="O254" t="s">
        <v>317</v>
      </c>
      <c r="P254" t="s">
        <v>318</v>
      </c>
      <c r="Q254">
        <f t="shared" si="3"/>
        <v>328</v>
      </c>
    </row>
    <row r="255" spans="1:17">
      <c r="A255">
        <v>2735310582</v>
      </c>
      <c r="B255">
        <v>289</v>
      </c>
      <c r="C255">
        <v>1</v>
      </c>
      <c r="D255">
        <v>0.32</v>
      </c>
      <c r="E255">
        <v>3.4602076124600001</v>
      </c>
      <c r="F255">
        <v>1.1072664359899999E-3</v>
      </c>
      <c r="G255">
        <v>31</v>
      </c>
      <c r="H255">
        <v>1</v>
      </c>
      <c r="I255">
        <v>0.5</v>
      </c>
      <c r="J255">
        <v>32.258064516099999</v>
      </c>
      <c r="K255">
        <v>1.6129032258100001E-2</v>
      </c>
      <c r="L255" t="s">
        <v>355</v>
      </c>
      <c r="M255">
        <v>1236</v>
      </c>
      <c r="N255" t="s">
        <v>0</v>
      </c>
      <c r="O255" t="s">
        <v>356</v>
      </c>
      <c r="P255" t="s">
        <v>355</v>
      </c>
      <c r="Q255">
        <f t="shared" si="3"/>
        <v>320</v>
      </c>
    </row>
    <row r="256" spans="1:17">
      <c r="A256">
        <v>2735311025</v>
      </c>
      <c r="B256">
        <v>289</v>
      </c>
      <c r="C256">
        <v>1</v>
      </c>
      <c r="D256">
        <v>0.32</v>
      </c>
      <c r="E256">
        <v>3.4602076124600001</v>
      </c>
      <c r="F256">
        <v>1.1072664359899999E-3</v>
      </c>
      <c r="G256">
        <v>42</v>
      </c>
      <c r="H256">
        <v>2</v>
      </c>
      <c r="I256">
        <v>0.96</v>
      </c>
      <c r="J256">
        <v>47.619047619</v>
      </c>
      <c r="K256">
        <v>2.2857142857099999E-2</v>
      </c>
      <c r="L256" t="s">
        <v>170</v>
      </c>
      <c r="M256">
        <v>576</v>
      </c>
      <c r="N256" t="s">
        <v>0</v>
      </c>
      <c r="O256" t="s">
        <v>171</v>
      </c>
      <c r="P256" t="s">
        <v>172</v>
      </c>
      <c r="Q256">
        <f t="shared" si="3"/>
        <v>331</v>
      </c>
    </row>
    <row r="257" spans="1:17">
      <c r="A257">
        <v>2735310553</v>
      </c>
      <c r="B257">
        <v>593</v>
      </c>
      <c r="C257">
        <v>2</v>
      </c>
      <c r="D257">
        <v>0.555555555556</v>
      </c>
      <c r="E257">
        <v>3.3726812816199998</v>
      </c>
      <c r="F257">
        <v>9.3685591156099997E-4</v>
      </c>
      <c r="G257">
        <v>92</v>
      </c>
      <c r="H257">
        <v>1</v>
      </c>
      <c r="I257">
        <v>0.277777777778</v>
      </c>
      <c r="J257">
        <v>10.8695652174</v>
      </c>
      <c r="K257">
        <v>3.0193236715000001E-3</v>
      </c>
      <c r="L257" t="s">
        <v>235</v>
      </c>
      <c r="M257">
        <v>1128</v>
      </c>
      <c r="N257">
        <v>4</v>
      </c>
      <c r="O257" t="s">
        <v>236</v>
      </c>
      <c r="P257" t="s">
        <v>235</v>
      </c>
      <c r="Q257">
        <f t="shared" si="3"/>
        <v>685</v>
      </c>
    </row>
    <row r="258" spans="1:17">
      <c r="A258">
        <v>2735310906</v>
      </c>
      <c r="B258">
        <v>298</v>
      </c>
      <c r="C258">
        <v>1</v>
      </c>
      <c r="D258">
        <v>0.444444444444</v>
      </c>
      <c r="E258">
        <v>3.3557046979899998</v>
      </c>
      <c r="F258">
        <v>1.49142431022E-3</v>
      </c>
      <c r="G258">
        <v>50</v>
      </c>
      <c r="H258">
        <v>0</v>
      </c>
      <c r="I258">
        <v>0</v>
      </c>
      <c r="J258">
        <v>0</v>
      </c>
      <c r="K258">
        <v>0</v>
      </c>
      <c r="L258" t="s">
        <v>526</v>
      </c>
      <c r="M258">
        <v>564</v>
      </c>
      <c r="N258" t="s">
        <v>0</v>
      </c>
      <c r="O258" t="s">
        <v>527</v>
      </c>
      <c r="P258" t="s">
        <v>528</v>
      </c>
      <c r="Q258">
        <f t="shared" ref="Q258:Q321" si="4">SUM(B258,G258)</f>
        <v>348</v>
      </c>
    </row>
    <row r="259" spans="1:17">
      <c r="A259">
        <v>2735310722</v>
      </c>
      <c r="B259">
        <v>306</v>
      </c>
      <c r="C259">
        <v>1</v>
      </c>
      <c r="D259">
        <v>0.277777777778</v>
      </c>
      <c r="E259">
        <v>3.2679738562099998</v>
      </c>
      <c r="F259">
        <v>9.0777051561399997E-4</v>
      </c>
      <c r="G259">
        <v>60</v>
      </c>
      <c r="H259">
        <v>4</v>
      </c>
      <c r="I259">
        <v>1.44444444444</v>
      </c>
      <c r="J259">
        <v>66.666666666699996</v>
      </c>
      <c r="K259">
        <v>2.4074074074100001E-2</v>
      </c>
      <c r="L259" t="s">
        <v>407</v>
      </c>
      <c r="M259">
        <v>558</v>
      </c>
      <c r="N259" t="s">
        <v>0</v>
      </c>
      <c r="O259" t="s">
        <v>408</v>
      </c>
      <c r="P259" t="s">
        <v>409</v>
      </c>
      <c r="Q259">
        <f t="shared" si="4"/>
        <v>366</v>
      </c>
    </row>
    <row r="260" spans="1:17">
      <c r="A260">
        <v>2735310495</v>
      </c>
      <c r="B260">
        <v>630</v>
      </c>
      <c r="C260">
        <v>2</v>
      </c>
      <c r="D260">
        <v>0.75777777777800004</v>
      </c>
      <c r="E260">
        <v>3.1746031746000001</v>
      </c>
      <c r="F260">
        <v>1.2028218694899999E-3</v>
      </c>
      <c r="G260">
        <v>124</v>
      </c>
      <c r="H260">
        <v>24</v>
      </c>
      <c r="I260">
        <v>8.1911111111100006</v>
      </c>
      <c r="J260">
        <v>193.54838709699999</v>
      </c>
      <c r="K260">
        <v>6.6057347670299998E-2</v>
      </c>
      <c r="L260" t="s">
        <v>59</v>
      </c>
      <c r="M260">
        <v>1200</v>
      </c>
      <c r="N260" t="s">
        <v>0</v>
      </c>
      <c r="O260" t="s">
        <v>60</v>
      </c>
      <c r="P260" t="s">
        <v>61</v>
      </c>
      <c r="Q260">
        <f t="shared" si="4"/>
        <v>754</v>
      </c>
    </row>
    <row r="261" spans="1:17">
      <c r="A261">
        <v>2735310926</v>
      </c>
      <c r="B261">
        <v>327</v>
      </c>
      <c r="C261">
        <v>1</v>
      </c>
      <c r="D261">
        <v>0.48</v>
      </c>
      <c r="E261">
        <v>3.0581039755399999</v>
      </c>
      <c r="F261">
        <v>1.46788990826E-3</v>
      </c>
      <c r="G261">
        <v>45</v>
      </c>
      <c r="H261">
        <v>2</v>
      </c>
      <c r="I261">
        <v>0.8</v>
      </c>
      <c r="J261">
        <v>44.444444444399998</v>
      </c>
      <c r="K261">
        <v>1.77777777778E-2</v>
      </c>
      <c r="L261" t="s">
        <v>7</v>
      </c>
      <c r="M261">
        <v>633</v>
      </c>
      <c r="N261">
        <v>2</v>
      </c>
      <c r="O261" t="s">
        <v>0</v>
      </c>
      <c r="P261" t="s">
        <v>0</v>
      </c>
      <c r="Q261">
        <f t="shared" si="4"/>
        <v>372</v>
      </c>
    </row>
    <row r="262" spans="1:17">
      <c r="A262">
        <v>2735310520</v>
      </c>
      <c r="B262">
        <v>330</v>
      </c>
      <c r="C262">
        <v>1</v>
      </c>
      <c r="D262">
        <v>0.48</v>
      </c>
      <c r="E262">
        <v>3.0303030302999998</v>
      </c>
      <c r="F262">
        <v>1.4545454545500001E-3</v>
      </c>
      <c r="G262">
        <v>60</v>
      </c>
      <c r="H262">
        <v>6</v>
      </c>
      <c r="I262">
        <v>2.4</v>
      </c>
      <c r="J262">
        <v>100</v>
      </c>
      <c r="K262">
        <v>0.04</v>
      </c>
      <c r="L262" t="s">
        <v>255</v>
      </c>
      <c r="M262">
        <v>828</v>
      </c>
      <c r="N262" t="s">
        <v>0</v>
      </c>
      <c r="O262" t="s">
        <v>256</v>
      </c>
      <c r="P262" t="s">
        <v>257</v>
      </c>
      <c r="Q262">
        <f t="shared" si="4"/>
        <v>390</v>
      </c>
    </row>
    <row r="263" spans="1:17">
      <c r="A263">
        <v>2735310660</v>
      </c>
      <c r="B263">
        <v>330</v>
      </c>
      <c r="C263">
        <v>1</v>
      </c>
      <c r="D263">
        <v>0.48</v>
      </c>
      <c r="E263">
        <v>3.0303030302999998</v>
      </c>
      <c r="F263">
        <v>1.4545454545500001E-3</v>
      </c>
      <c r="G263">
        <v>62</v>
      </c>
      <c r="H263">
        <v>5</v>
      </c>
      <c r="I263">
        <v>1.88888888889</v>
      </c>
      <c r="J263">
        <v>80.645161290299995</v>
      </c>
      <c r="K263">
        <v>3.04659498208E-2</v>
      </c>
      <c r="L263" t="s">
        <v>384</v>
      </c>
      <c r="M263">
        <v>606</v>
      </c>
      <c r="N263" t="s">
        <v>0</v>
      </c>
      <c r="O263" t="s">
        <v>385</v>
      </c>
      <c r="P263" t="s">
        <v>386</v>
      </c>
      <c r="Q263">
        <f t="shared" si="4"/>
        <v>392</v>
      </c>
    </row>
    <row r="264" spans="1:17">
      <c r="A264">
        <v>2735310511</v>
      </c>
      <c r="B264">
        <v>372</v>
      </c>
      <c r="C264">
        <v>1</v>
      </c>
      <c r="D264">
        <v>0.444444444444</v>
      </c>
      <c r="E264">
        <v>2.6881720430099998</v>
      </c>
      <c r="F264">
        <v>1.19474313023E-3</v>
      </c>
      <c r="G264">
        <v>71</v>
      </c>
      <c r="H264">
        <v>6</v>
      </c>
      <c r="I264">
        <v>2.7222222222200001</v>
      </c>
      <c r="J264">
        <v>84.507042253500003</v>
      </c>
      <c r="K264">
        <v>3.8341158059500002E-2</v>
      </c>
      <c r="L264" t="s">
        <v>84</v>
      </c>
      <c r="M264">
        <v>693</v>
      </c>
      <c r="N264" t="s">
        <v>0</v>
      </c>
      <c r="O264" t="s">
        <v>85</v>
      </c>
      <c r="P264" t="s">
        <v>86</v>
      </c>
      <c r="Q264">
        <f t="shared" si="4"/>
        <v>443</v>
      </c>
    </row>
    <row r="265" spans="1:17">
      <c r="A265">
        <v>2735310867</v>
      </c>
      <c r="B265">
        <v>372</v>
      </c>
      <c r="C265">
        <v>1</v>
      </c>
      <c r="D265">
        <v>0.444444444444</v>
      </c>
      <c r="E265">
        <v>2.6881720430099998</v>
      </c>
      <c r="F265">
        <v>1.19474313023E-3</v>
      </c>
      <c r="G265">
        <v>81</v>
      </c>
      <c r="H265">
        <v>1</v>
      </c>
      <c r="I265">
        <v>0.32</v>
      </c>
      <c r="J265">
        <v>12.3456790123</v>
      </c>
      <c r="K265">
        <v>3.9506172839499998E-3</v>
      </c>
      <c r="L265" t="s">
        <v>115</v>
      </c>
      <c r="M265">
        <v>696</v>
      </c>
      <c r="N265" t="s">
        <v>0</v>
      </c>
      <c r="O265" t="s">
        <v>116</v>
      </c>
      <c r="P265" t="s">
        <v>117</v>
      </c>
      <c r="Q265">
        <f t="shared" si="4"/>
        <v>453</v>
      </c>
    </row>
    <row r="266" spans="1:17">
      <c r="A266">
        <v>2735310684</v>
      </c>
      <c r="B266">
        <v>373</v>
      </c>
      <c r="C266">
        <v>1</v>
      </c>
      <c r="D266">
        <v>0.48979591836699998</v>
      </c>
      <c r="E266">
        <v>2.6809651474499998</v>
      </c>
      <c r="F266">
        <v>1.31312578651E-3</v>
      </c>
      <c r="G266">
        <v>50</v>
      </c>
      <c r="H266">
        <v>5</v>
      </c>
      <c r="I266">
        <v>1.7414965986399999</v>
      </c>
      <c r="J266">
        <v>100</v>
      </c>
      <c r="K266">
        <v>3.4829931972800002E-2</v>
      </c>
      <c r="L266" t="s">
        <v>162</v>
      </c>
      <c r="M266">
        <v>690</v>
      </c>
      <c r="N266" t="s">
        <v>0</v>
      </c>
      <c r="O266" t="s">
        <v>163</v>
      </c>
      <c r="P266" t="s">
        <v>164</v>
      </c>
      <c r="Q266">
        <f t="shared" si="4"/>
        <v>423</v>
      </c>
    </row>
    <row r="267" spans="1:17">
      <c r="A267">
        <v>2735310661</v>
      </c>
      <c r="B267">
        <v>381</v>
      </c>
      <c r="C267">
        <v>1</v>
      </c>
      <c r="D267">
        <v>0.32</v>
      </c>
      <c r="E267">
        <v>2.6246719160100001</v>
      </c>
      <c r="F267">
        <v>8.3989501312299998E-4</v>
      </c>
      <c r="G267">
        <v>94</v>
      </c>
      <c r="H267">
        <v>3</v>
      </c>
      <c r="I267">
        <v>0.91777777777799996</v>
      </c>
      <c r="J267">
        <v>31.914893617000001</v>
      </c>
      <c r="K267">
        <v>9.7635933806099993E-3</v>
      </c>
      <c r="L267" t="s">
        <v>7</v>
      </c>
      <c r="M267">
        <v>816</v>
      </c>
      <c r="N267">
        <v>8</v>
      </c>
      <c r="O267" t="s">
        <v>0</v>
      </c>
      <c r="P267" t="s">
        <v>0</v>
      </c>
      <c r="Q267">
        <f t="shared" si="4"/>
        <v>475</v>
      </c>
    </row>
    <row r="268" spans="1:17">
      <c r="A268">
        <v>2735310468</v>
      </c>
      <c r="B268">
        <v>404</v>
      </c>
      <c r="C268">
        <v>1</v>
      </c>
      <c r="D268">
        <v>0.48</v>
      </c>
      <c r="E268">
        <v>2.4752475247499999</v>
      </c>
      <c r="F268">
        <v>1.18811881188E-3</v>
      </c>
      <c r="G268">
        <v>44</v>
      </c>
      <c r="H268">
        <v>2</v>
      </c>
      <c r="I268">
        <v>0.96</v>
      </c>
      <c r="J268">
        <v>45.4545454545</v>
      </c>
      <c r="K268">
        <v>2.18181818182E-2</v>
      </c>
      <c r="L268" t="s">
        <v>124</v>
      </c>
      <c r="M268">
        <v>1017</v>
      </c>
      <c r="N268" t="s">
        <v>0</v>
      </c>
      <c r="O268" t="s">
        <v>125</v>
      </c>
      <c r="P268" t="s">
        <v>126</v>
      </c>
      <c r="Q268">
        <f t="shared" si="4"/>
        <v>448</v>
      </c>
    </row>
    <row r="269" spans="1:17">
      <c r="A269">
        <v>2735310462</v>
      </c>
      <c r="B269">
        <v>428</v>
      </c>
      <c r="C269">
        <v>1</v>
      </c>
      <c r="D269">
        <v>0.48</v>
      </c>
      <c r="E269">
        <v>2.3364485981300001</v>
      </c>
      <c r="F269">
        <v>1.1214953271E-3</v>
      </c>
      <c r="G269">
        <v>67</v>
      </c>
      <c r="H269">
        <v>11</v>
      </c>
      <c r="I269">
        <v>4.5577777777800002</v>
      </c>
      <c r="J269">
        <v>164.179104478</v>
      </c>
      <c r="K269">
        <v>6.80265339967E-2</v>
      </c>
      <c r="L269" t="s">
        <v>136</v>
      </c>
      <c r="M269">
        <v>798</v>
      </c>
      <c r="N269" t="s">
        <v>0</v>
      </c>
      <c r="O269" t="s">
        <v>137</v>
      </c>
      <c r="P269" t="s">
        <v>136</v>
      </c>
      <c r="Q269">
        <f t="shared" si="4"/>
        <v>495</v>
      </c>
    </row>
    <row r="270" spans="1:17">
      <c r="A270">
        <v>2735310990</v>
      </c>
      <c r="B270">
        <v>447</v>
      </c>
      <c r="C270">
        <v>1</v>
      </c>
      <c r="D270">
        <v>0.48</v>
      </c>
      <c r="E270">
        <v>2.2371364653199999</v>
      </c>
      <c r="F270">
        <v>1.07382550336E-3</v>
      </c>
      <c r="G270">
        <v>71</v>
      </c>
      <c r="H270">
        <v>9</v>
      </c>
      <c r="I270">
        <v>3.77555555556</v>
      </c>
      <c r="J270">
        <v>126.76056337999999</v>
      </c>
      <c r="K270">
        <v>5.3176838810600001E-2</v>
      </c>
      <c r="L270" t="s">
        <v>151</v>
      </c>
      <c r="M270">
        <v>837</v>
      </c>
      <c r="N270" t="s">
        <v>0</v>
      </c>
      <c r="O270" t="s">
        <v>152</v>
      </c>
      <c r="P270" t="s">
        <v>153</v>
      </c>
      <c r="Q270">
        <f t="shared" si="4"/>
        <v>518</v>
      </c>
    </row>
    <row r="271" spans="1:17">
      <c r="A271">
        <v>2735310911</v>
      </c>
      <c r="B271">
        <v>450</v>
      </c>
      <c r="C271">
        <v>1</v>
      </c>
      <c r="D271">
        <v>0.444444444444</v>
      </c>
      <c r="E271">
        <v>2.2222222222200001</v>
      </c>
      <c r="F271">
        <v>9.8765432098799999E-4</v>
      </c>
      <c r="G271">
        <v>94</v>
      </c>
      <c r="H271">
        <v>6</v>
      </c>
      <c r="I271">
        <v>2.38888888889</v>
      </c>
      <c r="J271">
        <v>63.829787234000001</v>
      </c>
      <c r="K271">
        <v>2.54137115839E-2</v>
      </c>
      <c r="L271" t="s">
        <v>388</v>
      </c>
      <c r="M271">
        <v>852</v>
      </c>
      <c r="N271" t="s">
        <v>0</v>
      </c>
      <c r="O271" t="s">
        <v>389</v>
      </c>
      <c r="P271" t="s">
        <v>390</v>
      </c>
      <c r="Q271">
        <f t="shared" si="4"/>
        <v>544</v>
      </c>
    </row>
    <row r="272" spans="1:17">
      <c r="A272">
        <v>2735310576</v>
      </c>
      <c r="B272">
        <v>465</v>
      </c>
      <c r="C272">
        <v>1</v>
      </c>
      <c r="D272">
        <v>0.32</v>
      </c>
      <c r="E272">
        <v>2.15053763441</v>
      </c>
      <c r="F272">
        <v>6.8817204301099995E-4</v>
      </c>
      <c r="G272">
        <v>79</v>
      </c>
      <c r="H272">
        <v>8</v>
      </c>
      <c r="I272">
        <v>3.04</v>
      </c>
      <c r="J272">
        <v>101.265822785</v>
      </c>
      <c r="K272">
        <v>3.8481012658200003E-2</v>
      </c>
      <c r="L272" t="s">
        <v>479</v>
      </c>
      <c r="M272">
        <v>2112</v>
      </c>
      <c r="N272" t="s">
        <v>0</v>
      </c>
      <c r="O272" t="s">
        <v>0</v>
      </c>
      <c r="P272" t="s">
        <v>0</v>
      </c>
      <c r="Q272">
        <f t="shared" si="4"/>
        <v>544</v>
      </c>
    </row>
    <row r="273" spans="1:17">
      <c r="A273">
        <v>2735310859</v>
      </c>
      <c r="B273">
        <v>471</v>
      </c>
      <c r="C273">
        <v>1</v>
      </c>
      <c r="D273">
        <v>0.32</v>
      </c>
      <c r="E273">
        <v>2.1231422505299999</v>
      </c>
      <c r="F273">
        <v>6.7940552016999996E-4</v>
      </c>
      <c r="G273">
        <v>75</v>
      </c>
      <c r="H273">
        <v>6</v>
      </c>
      <c r="I273">
        <v>2.1977777777799998</v>
      </c>
      <c r="J273">
        <v>80</v>
      </c>
      <c r="K273">
        <v>2.9303703703700001E-2</v>
      </c>
      <c r="L273" t="s">
        <v>269</v>
      </c>
      <c r="M273">
        <v>882</v>
      </c>
      <c r="N273" t="s">
        <v>0</v>
      </c>
      <c r="O273" t="s">
        <v>270</v>
      </c>
      <c r="P273" t="s">
        <v>271</v>
      </c>
      <c r="Q273">
        <f t="shared" si="4"/>
        <v>546</v>
      </c>
    </row>
    <row r="274" spans="1:17">
      <c r="A274">
        <v>2735310649</v>
      </c>
      <c r="B274">
        <v>499</v>
      </c>
      <c r="C274">
        <v>1</v>
      </c>
      <c r="D274">
        <v>0.32</v>
      </c>
      <c r="E274">
        <v>2.0040080160299998</v>
      </c>
      <c r="F274">
        <v>6.4128256513000005E-4</v>
      </c>
      <c r="G274">
        <v>131</v>
      </c>
      <c r="H274">
        <v>7</v>
      </c>
      <c r="I274">
        <v>2.56</v>
      </c>
      <c r="J274">
        <v>53.435114503800001</v>
      </c>
      <c r="K274">
        <v>1.95419847328E-2</v>
      </c>
      <c r="L274" t="s">
        <v>44</v>
      </c>
      <c r="M274">
        <v>1074</v>
      </c>
      <c r="N274" t="s">
        <v>0</v>
      </c>
      <c r="O274" t="s">
        <v>45</v>
      </c>
      <c r="P274" t="s">
        <v>46</v>
      </c>
      <c r="Q274">
        <f t="shared" si="4"/>
        <v>630</v>
      </c>
    </row>
    <row r="275" spans="1:17">
      <c r="A275">
        <v>2735310521</v>
      </c>
      <c r="B275">
        <v>524</v>
      </c>
      <c r="C275">
        <v>1</v>
      </c>
      <c r="D275">
        <v>0.48</v>
      </c>
      <c r="E275">
        <v>1.9083969465599999</v>
      </c>
      <c r="F275">
        <v>9.1603053435100005E-4</v>
      </c>
      <c r="G275">
        <v>99</v>
      </c>
      <c r="H275">
        <v>11</v>
      </c>
      <c r="I275">
        <v>4.96</v>
      </c>
      <c r="J275">
        <v>111.111111111</v>
      </c>
      <c r="K275">
        <v>5.0101010101000001E-2</v>
      </c>
      <c r="L275" t="s">
        <v>258</v>
      </c>
      <c r="M275">
        <v>1650</v>
      </c>
      <c r="N275">
        <v>10</v>
      </c>
      <c r="O275" t="s">
        <v>259</v>
      </c>
      <c r="P275" t="s">
        <v>258</v>
      </c>
      <c r="Q275">
        <f t="shared" si="4"/>
        <v>623</v>
      </c>
    </row>
    <row r="276" spans="1:17">
      <c r="A276">
        <v>2735310908</v>
      </c>
      <c r="B276">
        <v>548</v>
      </c>
      <c r="C276">
        <v>1</v>
      </c>
      <c r="D276">
        <v>0.277777777778</v>
      </c>
      <c r="E276">
        <v>1.8248175182499999</v>
      </c>
      <c r="F276">
        <v>5.0689375506899996E-4</v>
      </c>
      <c r="G276">
        <v>114</v>
      </c>
      <c r="H276">
        <v>4</v>
      </c>
      <c r="I276">
        <v>1.44444444444</v>
      </c>
      <c r="J276">
        <v>35.0877192982</v>
      </c>
      <c r="K276">
        <v>1.2670565302099999E-2</v>
      </c>
      <c r="L276" t="s">
        <v>292</v>
      </c>
      <c r="M276">
        <v>1020</v>
      </c>
      <c r="N276" t="s">
        <v>0</v>
      </c>
      <c r="O276" t="s">
        <v>293</v>
      </c>
      <c r="P276" t="s">
        <v>294</v>
      </c>
      <c r="Q276">
        <f t="shared" si="4"/>
        <v>662</v>
      </c>
    </row>
    <row r="277" spans="1:17">
      <c r="A277">
        <v>2735310908</v>
      </c>
      <c r="B277">
        <v>548</v>
      </c>
      <c r="C277">
        <v>1</v>
      </c>
      <c r="D277">
        <v>0.277777777778</v>
      </c>
      <c r="E277">
        <v>1.8248175182499999</v>
      </c>
      <c r="F277">
        <v>5.0689375506899996E-4</v>
      </c>
      <c r="G277">
        <v>114</v>
      </c>
      <c r="H277">
        <v>4</v>
      </c>
      <c r="I277">
        <v>1.44444444444</v>
      </c>
      <c r="J277">
        <v>35.0877192982</v>
      </c>
      <c r="K277">
        <v>1.2670565302099999E-2</v>
      </c>
      <c r="L277" t="s">
        <v>292</v>
      </c>
      <c r="M277">
        <v>1020</v>
      </c>
      <c r="N277" t="s">
        <v>0</v>
      </c>
      <c r="O277" t="s">
        <v>293</v>
      </c>
      <c r="P277" t="s">
        <v>294</v>
      </c>
      <c r="Q277">
        <f t="shared" si="4"/>
        <v>662</v>
      </c>
    </row>
    <row r="278" spans="1:17">
      <c r="A278">
        <v>2735310724</v>
      </c>
      <c r="B278">
        <v>558</v>
      </c>
      <c r="C278">
        <v>1</v>
      </c>
      <c r="D278">
        <v>0.32</v>
      </c>
      <c r="E278">
        <v>1.79211469534</v>
      </c>
      <c r="F278">
        <v>5.7347670250900004E-4</v>
      </c>
      <c r="G278">
        <v>85</v>
      </c>
      <c r="H278">
        <v>7</v>
      </c>
      <c r="I278">
        <v>2.2799999999999998</v>
      </c>
      <c r="J278">
        <v>82.352941176499996</v>
      </c>
      <c r="K278">
        <v>2.6823529411799999E-2</v>
      </c>
      <c r="L278" t="s">
        <v>286</v>
      </c>
      <c r="M278">
        <v>1041</v>
      </c>
      <c r="N278" t="s">
        <v>0</v>
      </c>
      <c r="O278" t="s">
        <v>287</v>
      </c>
      <c r="P278" t="s">
        <v>288</v>
      </c>
      <c r="Q278">
        <f t="shared" si="4"/>
        <v>643</v>
      </c>
    </row>
    <row r="279" spans="1:17">
      <c r="A279">
        <v>2735310978</v>
      </c>
      <c r="B279">
        <v>568</v>
      </c>
      <c r="C279">
        <v>1</v>
      </c>
      <c r="D279">
        <v>0.48</v>
      </c>
      <c r="E279">
        <v>1.76056338028</v>
      </c>
      <c r="F279">
        <v>8.45070422535E-4</v>
      </c>
      <c r="G279">
        <v>131</v>
      </c>
      <c r="H279">
        <v>2</v>
      </c>
      <c r="I279">
        <v>0.64</v>
      </c>
      <c r="J279">
        <v>15.267175572499999</v>
      </c>
      <c r="K279">
        <v>4.8854961832099997E-3</v>
      </c>
      <c r="L279" t="s">
        <v>464</v>
      </c>
      <c r="M279">
        <v>1332</v>
      </c>
      <c r="N279" t="s">
        <v>0</v>
      </c>
      <c r="O279" t="s">
        <v>465</v>
      </c>
      <c r="P279" t="s">
        <v>466</v>
      </c>
      <c r="Q279">
        <f t="shared" si="4"/>
        <v>699</v>
      </c>
    </row>
    <row r="280" spans="1:17">
      <c r="A280">
        <v>2735310978</v>
      </c>
      <c r="B280">
        <v>568</v>
      </c>
      <c r="C280">
        <v>1</v>
      </c>
      <c r="D280">
        <v>0.48</v>
      </c>
      <c r="E280">
        <v>1.76056338028</v>
      </c>
      <c r="F280">
        <v>8.45070422535E-4</v>
      </c>
      <c r="G280">
        <v>131</v>
      </c>
      <c r="H280">
        <v>2</v>
      </c>
      <c r="I280">
        <v>0.64</v>
      </c>
      <c r="J280">
        <v>15.267175572499999</v>
      </c>
      <c r="K280">
        <v>4.8854961832099997E-3</v>
      </c>
      <c r="L280" t="s">
        <v>464</v>
      </c>
      <c r="M280">
        <v>1332</v>
      </c>
      <c r="N280" t="s">
        <v>0</v>
      </c>
      <c r="O280" t="s">
        <v>465</v>
      </c>
      <c r="P280" t="s">
        <v>466</v>
      </c>
      <c r="Q280">
        <f t="shared" si="4"/>
        <v>699</v>
      </c>
    </row>
    <row r="281" spans="1:17">
      <c r="A281">
        <v>2735310690</v>
      </c>
      <c r="B281">
        <v>606</v>
      </c>
      <c r="C281">
        <v>1</v>
      </c>
      <c r="D281">
        <v>0.32</v>
      </c>
      <c r="E281">
        <v>1.6501650164999999</v>
      </c>
      <c r="F281">
        <v>5.2805280528099997E-4</v>
      </c>
      <c r="G281">
        <v>98</v>
      </c>
      <c r="H281">
        <v>8</v>
      </c>
      <c r="I281">
        <v>3.2</v>
      </c>
      <c r="J281">
        <v>81.632653061200003</v>
      </c>
      <c r="K281">
        <v>3.2653061224499999E-2</v>
      </c>
      <c r="L281" t="s">
        <v>315</v>
      </c>
      <c r="M281">
        <v>1197</v>
      </c>
      <c r="N281" t="s">
        <v>0</v>
      </c>
      <c r="O281" t="s">
        <v>508</v>
      </c>
      <c r="P281" t="s">
        <v>315</v>
      </c>
      <c r="Q281">
        <f t="shared" si="4"/>
        <v>704</v>
      </c>
    </row>
    <row r="282" spans="1:17">
      <c r="A282">
        <v>2735310816</v>
      </c>
      <c r="B282">
        <v>87</v>
      </c>
      <c r="C282">
        <v>0</v>
      </c>
      <c r="D282">
        <v>0</v>
      </c>
      <c r="E282">
        <v>0</v>
      </c>
      <c r="F282">
        <v>0</v>
      </c>
      <c r="G282">
        <v>16</v>
      </c>
      <c r="H282">
        <v>1</v>
      </c>
      <c r="I282">
        <v>0.32</v>
      </c>
      <c r="J282">
        <v>62.5</v>
      </c>
      <c r="K282">
        <v>0.02</v>
      </c>
      <c r="L282" t="s">
        <v>7</v>
      </c>
      <c r="M282">
        <v>252</v>
      </c>
      <c r="N282" t="s">
        <v>0</v>
      </c>
      <c r="O282" t="s">
        <v>0</v>
      </c>
      <c r="P282" t="s">
        <v>0</v>
      </c>
      <c r="Q282">
        <f t="shared" si="4"/>
        <v>103</v>
      </c>
    </row>
    <row r="283" spans="1:17">
      <c r="A283">
        <v>2735310622</v>
      </c>
      <c r="B283">
        <v>91</v>
      </c>
      <c r="C283">
        <v>0</v>
      </c>
      <c r="D283">
        <v>0</v>
      </c>
      <c r="E283">
        <v>0</v>
      </c>
      <c r="F283">
        <v>0</v>
      </c>
      <c r="G283">
        <v>14</v>
      </c>
      <c r="H283">
        <v>0</v>
      </c>
      <c r="I283">
        <v>0</v>
      </c>
      <c r="J283">
        <v>0</v>
      </c>
      <c r="K283">
        <v>0</v>
      </c>
      <c r="L283" t="s">
        <v>279</v>
      </c>
      <c r="M283">
        <v>747</v>
      </c>
      <c r="N283" t="s">
        <v>0</v>
      </c>
      <c r="O283" t="s">
        <v>0</v>
      </c>
      <c r="P283" t="s">
        <v>0</v>
      </c>
      <c r="Q283">
        <f t="shared" si="4"/>
        <v>105</v>
      </c>
    </row>
    <row r="284" spans="1:17">
      <c r="A284">
        <v>2735310482</v>
      </c>
      <c r="B284">
        <v>93</v>
      </c>
      <c r="C284">
        <v>0</v>
      </c>
      <c r="D284">
        <v>0</v>
      </c>
      <c r="E284">
        <v>0</v>
      </c>
      <c r="F284">
        <v>0</v>
      </c>
      <c r="G284">
        <v>13</v>
      </c>
      <c r="H284">
        <v>2</v>
      </c>
      <c r="I284">
        <v>0.8</v>
      </c>
      <c r="J284">
        <v>153.84615384599999</v>
      </c>
      <c r="K284">
        <v>6.1538461538499997E-2</v>
      </c>
      <c r="L284" t="s">
        <v>438</v>
      </c>
      <c r="M284">
        <v>198</v>
      </c>
      <c r="N284" t="s">
        <v>0</v>
      </c>
      <c r="O284" t="s">
        <v>439</v>
      </c>
      <c r="P284" t="s">
        <v>440</v>
      </c>
      <c r="Q284">
        <f t="shared" si="4"/>
        <v>106</v>
      </c>
    </row>
    <row r="285" spans="1:17">
      <c r="A285">
        <v>2735310463</v>
      </c>
      <c r="B285">
        <v>102</v>
      </c>
      <c r="C285">
        <v>0</v>
      </c>
      <c r="D285">
        <v>0</v>
      </c>
      <c r="E285">
        <v>0</v>
      </c>
      <c r="F285">
        <v>0</v>
      </c>
      <c r="G285">
        <v>11</v>
      </c>
      <c r="H285">
        <v>2</v>
      </c>
      <c r="I285">
        <v>0.92444444444399998</v>
      </c>
      <c r="J285">
        <v>181.818181818</v>
      </c>
      <c r="K285">
        <v>8.4040404040400002E-2</v>
      </c>
      <c r="L285" t="s">
        <v>133</v>
      </c>
      <c r="M285">
        <v>177</v>
      </c>
      <c r="N285" t="s">
        <v>0</v>
      </c>
      <c r="O285" t="s">
        <v>134</v>
      </c>
      <c r="P285" t="s">
        <v>135</v>
      </c>
      <c r="Q285">
        <f t="shared" si="4"/>
        <v>113</v>
      </c>
    </row>
    <row r="286" spans="1:17">
      <c r="A286">
        <v>2735310812</v>
      </c>
      <c r="B286">
        <v>101</v>
      </c>
      <c r="C286">
        <v>0</v>
      </c>
      <c r="D286">
        <v>0</v>
      </c>
      <c r="E286">
        <v>0</v>
      </c>
      <c r="F286">
        <v>0</v>
      </c>
      <c r="G286">
        <v>12</v>
      </c>
      <c r="H286">
        <v>3</v>
      </c>
      <c r="I286">
        <v>0.96</v>
      </c>
      <c r="J286">
        <v>250</v>
      </c>
      <c r="K286">
        <v>0.08</v>
      </c>
      <c r="L286" t="s">
        <v>295</v>
      </c>
      <c r="M286">
        <v>1233</v>
      </c>
      <c r="N286" t="s">
        <v>0</v>
      </c>
      <c r="O286" t="s">
        <v>296</v>
      </c>
      <c r="P286" t="s">
        <v>297</v>
      </c>
      <c r="Q286">
        <f t="shared" si="4"/>
        <v>113</v>
      </c>
    </row>
    <row r="287" spans="1:17">
      <c r="A287">
        <v>2735310666</v>
      </c>
      <c r="B287">
        <v>106</v>
      </c>
      <c r="C287">
        <v>0</v>
      </c>
      <c r="D287">
        <v>0</v>
      </c>
      <c r="E287">
        <v>0</v>
      </c>
      <c r="F287">
        <v>0</v>
      </c>
      <c r="G287">
        <v>20</v>
      </c>
      <c r="H287">
        <v>3</v>
      </c>
      <c r="I287">
        <v>1.44</v>
      </c>
      <c r="J287">
        <v>150</v>
      </c>
      <c r="K287">
        <v>7.1999999999999995E-2</v>
      </c>
      <c r="L287" t="s">
        <v>373</v>
      </c>
      <c r="M287">
        <v>1803</v>
      </c>
      <c r="N287" t="s">
        <v>0</v>
      </c>
      <c r="O287" t="s">
        <v>0</v>
      </c>
      <c r="P287" t="s">
        <v>0</v>
      </c>
      <c r="Q287">
        <f t="shared" si="4"/>
        <v>126</v>
      </c>
    </row>
    <row r="288" spans="1:17">
      <c r="A288">
        <v>2735310485</v>
      </c>
      <c r="B288">
        <v>116</v>
      </c>
      <c r="C288">
        <v>0</v>
      </c>
      <c r="D288">
        <v>0</v>
      </c>
      <c r="E288">
        <v>0</v>
      </c>
      <c r="F288">
        <v>0</v>
      </c>
      <c r="G288">
        <v>13</v>
      </c>
      <c r="H288">
        <v>0</v>
      </c>
      <c r="I288">
        <v>0</v>
      </c>
      <c r="J288">
        <v>0</v>
      </c>
      <c r="K288">
        <v>0</v>
      </c>
      <c r="L288" t="s">
        <v>217</v>
      </c>
      <c r="M288">
        <v>291</v>
      </c>
      <c r="N288" t="s">
        <v>0</v>
      </c>
      <c r="O288" t="s">
        <v>218</v>
      </c>
      <c r="P288" t="s">
        <v>219</v>
      </c>
      <c r="Q288">
        <f t="shared" si="4"/>
        <v>129</v>
      </c>
    </row>
    <row r="289" spans="1:17">
      <c r="A289">
        <v>2735310755</v>
      </c>
      <c r="B289">
        <v>121</v>
      </c>
      <c r="C289">
        <v>0</v>
      </c>
      <c r="D289">
        <v>0</v>
      </c>
      <c r="E289">
        <v>0</v>
      </c>
      <c r="F289">
        <v>0</v>
      </c>
      <c r="G289">
        <v>10</v>
      </c>
      <c r="H289">
        <v>0</v>
      </c>
      <c r="I289">
        <v>0</v>
      </c>
      <c r="J289">
        <v>0</v>
      </c>
      <c r="K289">
        <v>0</v>
      </c>
      <c r="L289" t="s">
        <v>7</v>
      </c>
      <c r="M289">
        <v>861</v>
      </c>
      <c r="N289" t="s">
        <v>0</v>
      </c>
      <c r="O289" t="s">
        <v>0</v>
      </c>
      <c r="P289" t="s">
        <v>0</v>
      </c>
      <c r="Q289">
        <f t="shared" si="4"/>
        <v>131</v>
      </c>
    </row>
    <row r="290" spans="1:17">
      <c r="A290">
        <v>2735310962</v>
      </c>
      <c r="B290">
        <v>114</v>
      </c>
      <c r="C290">
        <v>0</v>
      </c>
      <c r="D290">
        <v>0</v>
      </c>
      <c r="E290">
        <v>0</v>
      </c>
      <c r="F290">
        <v>0</v>
      </c>
      <c r="G290">
        <v>21</v>
      </c>
      <c r="H290">
        <v>0</v>
      </c>
      <c r="I290">
        <v>0</v>
      </c>
      <c r="J290">
        <v>0</v>
      </c>
      <c r="K290">
        <v>0</v>
      </c>
      <c r="L290" t="s">
        <v>339</v>
      </c>
      <c r="M290">
        <v>210</v>
      </c>
      <c r="N290" t="s">
        <v>0</v>
      </c>
      <c r="O290" t="s">
        <v>0</v>
      </c>
      <c r="P290" t="s">
        <v>0</v>
      </c>
      <c r="Q290">
        <f t="shared" si="4"/>
        <v>135</v>
      </c>
    </row>
    <row r="291" spans="1:17">
      <c r="A291">
        <v>2735310592</v>
      </c>
      <c r="B291">
        <v>113</v>
      </c>
      <c r="C291">
        <v>0</v>
      </c>
      <c r="D291">
        <v>0</v>
      </c>
      <c r="E291">
        <v>0</v>
      </c>
      <c r="F291">
        <v>0</v>
      </c>
      <c r="G291">
        <v>23</v>
      </c>
      <c r="H291">
        <v>0</v>
      </c>
      <c r="I291">
        <v>0</v>
      </c>
      <c r="J291">
        <v>0</v>
      </c>
      <c r="K291">
        <v>0</v>
      </c>
      <c r="L291" t="s">
        <v>502</v>
      </c>
      <c r="M291">
        <v>219</v>
      </c>
      <c r="N291" t="s">
        <v>0</v>
      </c>
      <c r="O291" t="s">
        <v>503</v>
      </c>
      <c r="P291" t="s">
        <v>504</v>
      </c>
      <c r="Q291">
        <f t="shared" si="4"/>
        <v>136</v>
      </c>
    </row>
    <row r="292" spans="1:17">
      <c r="A292">
        <v>2735310860</v>
      </c>
      <c r="B292">
        <v>113</v>
      </c>
      <c r="C292">
        <v>0</v>
      </c>
      <c r="D292">
        <v>0</v>
      </c>
      <c r="E292">
        <v>0</v>
      </c>
      <c r="F292">
        <v>0</v>
      </c>
      <c r="G292">
        <v>36</v>
      </c>
      <c r="H292">
        <v>0</v>
      </c>
      <c r="I292">
        <v>0</v>
      </c>
      <c r="J292">
        <v>0</v>
      </c>
      <c r="K292">
        <v>0</v>
      </c>
      <c r="L292" t="s">
        <v>106</v>
      </c>
      <c r="M292">
        <v>228</v>
      </c>
      <c r="N292" t="s">
        <v>0</v>
      </c>
      <c r="O292" t="s">
        <v>107</v>
      </c>
      <c r="P292" t="s">
        <v>108</v>
      </c>
      <c r="Q292">
        <f t="shared" si="4"/>
        <v>149</v>
      </c>
    </row>
    <row r="293" spans="1:17">
      <c r="A293">
        <v>2735310927</v>
      </c>
      <c r="B293">
        <v>138</v>
      </c>
      <c r="C293">
        <v>0</v>
      </c>
      <c r="D293">
        <v>0</v>
      </c>
      <c r="E293">
        <v>0</v>
      </c>
      <c r="F293">
        <v>0</v>
      </c>
      <c r="G293">
        <v>24</v>
      </c>
      <c r="H293">
        <v>3</v>
      </c>
      <c r="I293">
        <v>1.1200000000000001</v>
      </c>
      <c r="J293">
        <v>125</v>
      </c>
      <c r="K293">
        <v>4.6666666666700003E-2</v>
      </c>
      <c r="L293" t="s">
        <v>396</v>
      </c>
      <c r="M293">
        <v>459</v>
      </c>
      <c r="N293" t="s">
        <v>0</v>
      </c>
      <c r="O293" t="s">
        <v>397</v>
      </c>
      <c r="P293" t="s">
        <v>398</v>
      </c>
      <c r="Q293">
        <f t="shared" si="4"/>
        <v>162</v>
      </c>
    </row>
    <row r="294" spans="1:17">
      <c r="A294">
        <v>2735310692</v>
      </c>
      <c r="B294">
        <v>140</v>
      </c>
      <c r="C294">
        <v>0</v>
      </c>
      <c r="D294">
        <v>0</v>
      </c>
      <c r="E294">
        <v>0</v>
      </c>
      <c r="F294">
        <v>0</v>
      </c>
      <c r="G294">
        <v>22</v>
      </c>
      <c r="H294">
        <v>0</v>
      </c>
      <c r="I294">
        <v>0</v>
      </c>
      <c r="J294">
        <v>0</v>
      </c>
      <c r="K294">
        <v>0</v>
      </c>
      <c r="L294" t="s">
        <v>395</v>
      </c>
      <c r="M294">
        <v>915</v>
      </c>
      <c r="N294" t="s">
        <v>0</v>
      </c>
      <c r="O294" t="s">
        <v>0</v>
      </c>
      <c r="P294" t="s">
        <v>0</v>
      </c>
      <c r="Q294">
        <f t="shared" si="4"/>
        <v>162</v>
      </c>
    </row>
    <row r="295" spans="1:17">
      <c r="A295">
        <v>2735310591</v>
      </c>
      <c r="B295">
        <v>137</v>
      </c>
      <c r="C295">
        <v>0</v>
      </c>
      <c r="D295">
        <v>0</v>
      </c>
      <c r="E295">
        <v>0</v>
      </c>
      <c r="F295">
        <v>0</v>
      </c>
      <c r="G295">
        <v>30</v>
      </c>
      <c r="H295">
        <v>5</v>
      </c>
      <c r="I295">
        <v>2.3488888888899999</v>
      </c>
      <c r="J295">
        <v>166.66666666699999</v>
      </c>
      <c r="K295">
        <v>7.82962962963E-2</v>
      </c>
      <c r="L295" t="s">
        <v>496</v>
      </c>
      <c r="M295">
        <v>252</v>
      </c>
      <c r="N295" t="s">
        <v>0</v>
      </c>
      <c r="O295" t="s">
        <v>497</v>
      </c>
      <c r="P295" t="s">
        <v>496</v>
      </c>
      <c r="Q295">
        <f t="shared" si="4"/>
        <v>167</v>
      </c>
    </row>
    <row r="296" spans="1:17">
      <c r="A296">
        <v>2735310583</v>
      </c>
      <c r="B296">
        <v>138</v>
      </c>
      <c r="C296">
        <v>0</v>
      </c>
      <c r="D296">
        <v>0</v>
      </c>
      <c r="E296">
        <v>0</v>
      </c>
      <c r="F296">
        <v>0</v>
      </c>
      <c r="G296">
        <v>30</v>
      </c>
      <c r="H296">
        <v>1</v>
      </c>
      <c r="I296">
        <v>0.48</v>
      </c>
      <c r="J296">
        <v>33.333333333299997</v>
      </c>
      <c r="K296">
        <v>1.6E-2</v>
      </c>
      <c r="L296" t="s">
        <v>357</v>
      </c>
      <c r="M296">
        <v>402</v>
      </c>
      <c r="N296" t="s">
        <v>0</v>
      </c>
      <c r="O296" t="s">
        <v>358</v>
      </c>
      <c r="P296" t="s">
        <v>359</v>
      </c>
      <c r="Q296">
        <f t="shared" si="4"/>
        <v>168</v>
      </c>
    </row>
    <row r="297" spans="1:17">
      <c r="A297">
        <v>2735310716</v>
      </c>
      <c r="B297">
        <v>146</v>
      </c>
      <c r="C297">
        <v>0</v>
      </c>
      <c r="D297">
        <v>0</v>
      </c>
      <c r="E297">
        <v>0</v>
      </c>
      <c r="F297">
        <v>0</v>
      </c>
      <c r="G297">
        <v>24</v>
      </c>
      <c r="H297">
        <v>2</v>
      </c>
      <c r="I297">
        <v>0.8</v>
      </c>
      <c r="J297">
        <v>83.333333333300004</v>
      </c>
      <c r="K297">
        <v>3.3333333333299998E-2</v>
      </c>
      <c r="L297" t="s">
        <v>307</v>
      </c>
      <c r="M297">
        <v>447</v>
      </c>
      <c r="N297" t="s">
        <v>0</v>
      </c>
      <c r="O297" t="s">
        <v>308</v>
      </c>
      <c r="P297" t="s">
        <v>309</v>
      </c>
      <c r="Q297">
        <f t="shared" si="4"/>
        <v>170</v>
      </c>
    </row>
    <row r="298" spans="1:17">
      <c r="A298">
        <v>2735310933</v>
      </c>
      <c r="B298">
        <v>155</v>
      </c>
      <c r="C298">
        <v>0</v>
      </c>
      <c r="D298">
        <v>0</v>
      </c>
      <c r="E298">
        <v>0</v>
      </c>
      <c r="F298">
        <v>0</v>
      </c>
      <c r="G298">
        <v>16</v>
      </c>
      <c r="H298">
        <v>3</v>
      </c>
      <c r="I298">
        <v>0.89795918367299998</v>
      </c>
      <c r="J298">
        <v>187.5</v>
      </c>
      <c r="K298">
        <v>5.6122448979599997E-2</v>
      </c>
      <c r="L298" t="s">
        <v>7</v>
      </c>
      <c r="M298">
        <v>423</v>
      </c>
      <c r="N298" t="s">
        <v>0</v>
      </c>
      <c r="O298" t="s">
        <v>0</v>
      </c>
      <c r="P298" t="s">
        <v>0</v>
      </c>
      <c r="Q298">
        <f t="shared" si="4"/>
        <v>171</v>
      </c>
    </row>
    <row r="299" spans="1:17">
      <c r="A299">
        <v>2735310606</v>
      </c>
      <c r="B299">
        <v>146</v>
      </c>
      <c r="C299">
        <v>0</v>
      </c>
      <c r="D299">
        <v>0</v>
      </c>
      <c r="E299">
        <v>0</v>
      </c>
      <c r="F299">
        <v>0</v>
      </c>
      <c r="G299">
        <v>37</v>
      </c>
      <c r="H299">
        <v>0</v>
      </c>
      <c r="I299">
        <v>0</v>
      </c>
      <c r="J299">
        <v>0</v>
      </c>
      <c r="K299">
        <v>0</v>
      </c>
      <c r="L299" t="s">
        <v>490</v>
      </c>
      <c r="M299">
        <v>396</v>
      </c>
      <c r="N299" t="s">
        <v>0</v>
      </c>
      <c r="O299" t="s">
        <v>491</v>
      </c>
      <c r="P299" t="s">
        <v>492</v>
      </c>
      <c r="Q299">
        <f t="shared" si="4"/>
        <v>183</v>
      </c>
    </row>
    <row r="300" spans="1:17">
      <c r="A300">
        <v>2735310782</v>
      </c>
      <c r="B300">
        <v>161</v>
      </c>
      <c r="C300">
        <v>0</v>
      </c>
      <c r="D300">
        <v>0</v>
      </c>
      <c r="E300">
        <v>0</v>
      </c>
      <c r="F300">
        <v>0</v>
      </c>
      <c r="G300">
        <v>25</v>
      </c>
      <c r="H300">
        <v>1</v>
      </c>
      <c r="I300">
        <v>0.5</v>
      </c>
      <c r="J300">
        <v>40</v>
      </c>
      <c r="K300">
        <v>0.02</v>
      </c>
      <c r="L300" t="s">
        <v>15</v>
      </c>
      <c r="M300">
        <v>315</v>
      </c>
      <c r="N300" t="s">
        <v>0</v>
      </c>
      <c r="O300" t="s">
        <v>16</v>
      </c>
      <c r="P300" t="s">
        <v>17</v>
      </c>
      <c r="Q300">
        <f t="shared" si="4"/>
        <v>186</v>
      </c>
    </row>
    <row r="301" spans="1:17">
      <c r="A301">
        <v>2735310579</v>
      </c>
      <c r="B301">
        <v>166</v>
      </c>
      <c r="C301">
        <v>0</v>
      </c>
      <c r="D301">
        <v>0</v>
      </c>
      <c r="E301">
        <v>0</v>
      </c>
      <c r="F301">
        <v>0</v>
      </c>
      <c r="G301">
        <v>30</v>
      </c>
      <c r="H301">
        <v>0</v>
      </c>
      <c r="I301">
        <v>0</v>
      </c>
      <c r="J301">
        <v>0</v>
      </c>
      <c r="K301">
        <v>0</v>
      </c>
      <c r="L301" t="s">
        <v>251</v>
      </c>
      <c r="M301">
        <v>312</v>
      </c>
      <c r="N301" t="s">
        <v>0</v>
      </c>
      <c r="O301" t="s">
        <v>107</v>
      </c>
      <c r="P301" t="s">
        <v>108</v>
      </c>
      <c r="Q301">
        <f t="shared" si="4"/>
        <v>196</v>
      </c>
    </row>
    <row r="302" spans="1:17">
      <c r="A302">
        <v>2735310786</v>
      </c>
      <c r="B302">
        <v>166</v>
      </c>
      <c r="C302">
        <v>0</v>
      </c>
      <c r="D302">
        <v>0</v>
      </c>
      <c r="E302">
        <v>0</v>
      </c>
      <c r="F302">
        <v>0</v>
      </c>
      <c r="G302">
        <v>31</v>
      </c>
      <c r="H302">
        <v>2</v>
      </c>
      <c r="I302">
        <v>1</v>
      </c>
      <c r="J302">
        <v>64.5161290323</v>
      </c>
      <c r="K302">
        <v>3.2258064516099999E-2</v>
      </c>
      <c r="L302" t="s">
        <v>21</v>
      </c>
      <c r="M302">
        <v>306</v>
      </c>
      <c r="N302" t="s">
        <v>0</v>
      </c>
      <c r="O302" t="s">
        <v>22</v>
      </c>
      <c r="P302" t="s">
        <v>23</v>
      </c>
      <c r="Q302">
        <f t="shared" si="4"/>
        <v>197</v>
      </c>
    </row>
    <row r="303" spans="1:17">
      <c r="A303">
        <v>2735310915</v>
      </c>
      <c r="B303">
        <v>192</v>
      </c>
      <c r="C303">
        <v>0</v>
      </c>
      <c r="D303">
        <v>0</v>
      </c>
      <c r="E303">
        <v>0</v>
      </c>
      <c r="F303">
        <v>0</v>
      </c>
      <c r="G303">
        <v>13</v>
      </c>
      <c r="H303">
        <v>2</v>
      </c>
      <c r="I303">
        <v>0.72222222222200005</v>
      </c>
      <c r="J303">
        <v>153.84615384599999</v>
      </c>
      <c r="K303">
        <v>5.5555555555600003E-2</v>
      </c>
      <c r="L303" t="s">
        <v>261</v>
      </c>
      <c r="M303">
        <v>465</v>
      </c>
      <c r="N303" t="s">
        <v>0</v>
      </c>
      <c r="O303" t="s">
        <v>262</v>
      </c>
      <c r="P303" t="s">
        <v>261</v>
      </c>
      <c r="Q303">
        <f t="shared" si="4"/>
        <v>205</v>
      </c>
    </row>
    <row r="304" spans="1:17">
      <c r="A304">
        <v>2735310752</v>
      </c>
      <c r="B304">
        <v>193</v>
      </c>
      <c r="C304">
        <v>0</v>
      </c>
      <c r="D304">
        <v>0</v>
      </c>
      <c r="E304">
        <v>0</v>
      </c>
      <c r="F304">
        <v>0</v>
      </c>
      <c r="G304">
        <v>35</v>
      </c>
      <c r="H304">
        <v>2</v>
      </c>
      <c r="I304">
        <v>0.555555555556</v>
      </c>
      <c r="J304">
        <v>57.142857142899999</v>
      </c>
      <c r="K304">
        <v>1.5873015872999999E-2</v>
      </c>
      <c r="L304" t="s">
        <v>7</v>
      </c>
      <c r="M304">
        <v>702</v>
      </c>
      <c r="N304" t="s">
        <v>0</v>
      </c>
      <c r="O304" t="s">
        <v>0</v>
      </c>
      <c r="P304" t="s">
        <v>0</v>
      </c>
      <c r="Q304">
        <f t="shared" si="4"/>
        <v>228</v>
      </c>
    </row>
    <row r="305" spans="1:17">
      <c r="A305">
        <v>2735310613</v>
      </c>
      <c r="B305">
        <v>206</v>
      </c>
      <c r="C305">
        <v>0</v>
      </c>
      <c r="D305">
        <v>0</v>
      </c>
      <c r="E305">
        <v>0</v>
      </c>
      <c r="F305">
        <v>0</v>
      </c>
      <c r="G305">
        <v>23</v>
      </c>
      <c r="H305">
        <v>0</v>
      </c>
      <c r="I305">
        <v>0</v>
      </c>
      <c r="J305">
        <v>0</v>
      </c>
      <c r="K305">
        <v>0</v>
      </c>
      <c r="L305" t="s">
        <v>340</v>
      </c>
      <c r="M305">
        <v>393</v>
      </c>
      <c r="N305" t="s">
        <v>0</v>
      </c>
      <c r="O305" t="s">
        <v>341</v>
      </c>
      <c r="P305" t="s">
        <v>342</v>
      </c>
      <c r="Q305">
        <f t="shared" si="4"/>
        <v>229</v>
      </c>
    </row>
    <row r="306" spans="1:17">
      <c r="A306">
        <v>2735310866</v>
      </c>
      <c r="B306">
        <v>203</v>
      </c>
      <c r="C306">
        <v>0</v>
      </c>
      <c r="D306">
        <v>0</v>
      </c>
      <c r="E306">
        <v>0</v>
      </c>
      <c r="F306">
        <v>0</v>
      </c>
      <c r="G306">
        <v>29</v>
      </c>
      <c r="H306">
        <v>0</v>
      </c>
      <c r="I306">
        <v>0</v>
      </c>
      <c r="J306">
        <v>0</v>
      </c>
      <c r="K306">
        <v>0</v>
      </c>
      <c r="L306" t="s">
        <v>118</v>
      </c>
      <c r="M306">
        <v>441</v>
      </c>
      <c r="N306" t="s">
        <v>0</v>
      </c>
      <c r="O306" t="s">
        <v>119</v>
      </c>
      <c r="P306" t="s">
        <v>120</v>
      </c>
      <c r="Q306">
        <f t="shared" si="4"/>
        <v>232</v>
      </c>
    </row>
    <row r="307" spans="1:17">
      <c r="A307">
        <v>2735310615</v>
      </c>
      <c r="B307">
        <v>202</v>
      </c>
      <c r="C307">
        <v>0</v>
      </c>
      <c r="D307">
        <v>0</v>
      </c>
      <c r="E307">
        <v>0</v>
      </c>
      <c r="F307">
        <v>0</v>
      </c>
      <c r="G307">
        <v>31</v>
      </c>
      <c r="H307">
        <v>1</v>
      </c>
      <c r="I307">
        <v>0.32</v>
      </c>
      <c r="J307">
        <v>32.258064516099999</v>
      </c>
      <c r="K307">
        <v>1.0322580645200001E-2</v>
      </c>
      <c r="L307" t="s">
        <v>348</v>
      </c>
      <c r="M307">
        <v>459</v>
      </c>
      <c r="N307" t="s">
        <v>0</v>
      </c>
      <c r="O307" t="s">
        <v>349</v>
      </c>
      <c r="P307" t="s">
        <v>350</v>
      </c>
      <c r="Q307">
        <f t="shared" si="4"/>
        <v>233</v>
      </c>
    </row>
    <row r="308" spans="1:17">
      <c r="A308">
        <v>2735310487</v>
      </c>
      <c r="B308">
        <v>207</v>
      </c>
      <c r="C308">
        <v>0</v>
      </c>
      <c r="D308">
        <v>0</v>
      </c>
      <c r="E308">
        <v>0</v>
      </c>
      <c r="F308">
        <v>0</v>
      </c>
      <c r="G308">
        <v>31</v>
      </c>
      <c r="H308">
        <v>1</v>
      </c>
      <c r="I308">
        <v>0.32</v>
      </c>
      <c r="J308">
        <v>32.258064516099999</v>
      </c>
      <c r="K308">
        <v>1.0322580645200001E-2</v>
      </c>
      <c r="L308" t="s">
        <v>214</v>
      </c>
      <c r="M308">
        <v>516</v>
      </c>
      <c r="N308" t="s">
        <v>0</v>
      </c>
      <c r="O308" t="s">
        <v>215</v>
      </c>
      <c r="P308" t="s">
        <v>216</v>
      </c>
      <c r="Q308">
        <f t="shared" si="4"/>
        <v>238</v>
      </c>
    </row>
    <row r="309" spans="1:17">
      <c r="A309">
        <v>2735310862</v>
      </c>
      <c r="B309">
        <v>220</v>
      </c>
      <c r="C309">
        <v>0</v>
      </c>
      <c r="D309">
        <v>0</v>
      </c>
      <c r="E309">
        <v>0</v>
      </c>
      <c r="F309">
        <v>0</v>
      </c>
      <c r="G309">
        <v>24</v>
      </c>
      <c r="H309">
        <v>1</v>
      </c>
      <c r="I309">
        <v>0.32</v>
      </c>
      <c r="J309">
        <v>41.666666666700003</v>
      </c>
      <c r="K309">
        <v>1.33333333333E-2</v>
      </c>
      <c r="L309" t="s">
        <v>7</v>
      </c>
      <c r="M309">
        <v>672</v>
      </c>
      <c r="N309" t="s">
        <v>0</v>
      </c>
      <c r="O309" t="s">
        <v>0</v>
      </c>
      <c r="P309" t="s">
        <v>0</v>
      </c>
      <c r="Q309">
        <f t="shared" si="4"/>
        <v>244</v>
      </c>
    </row>
    <row r="310" spans="1:17">
      <c r="A310">
        <v>2735310650</v>
      </c>
      <c r="B310">
        <v>214</v>
      </c>
      <c r="C310">
        <v>0</v>
      </c>
      <c r="D310">
        <v>0</v>
      </c>
      <c r="E310">
        <v>0</v>
      </c>
      <c r="F310">
        <v>0</v>
      </c>
      <c r="G310">
        <v>47</v>
      </c>
      <c r="H310">
        <v>6</v>
      </c>
      <c r="I310">
        <v>2.12</v>
      </c>
      <c r="J310">
        <v>127.659574468</v>
      </c>
      <c r="K310">
        <v>4.5106382978700003E-2</v>
      </c>
      <c r="L310" t="s">
        <v>429</v>
      </c>
      <c r="M310">
        <v>438</v>
      </c>
      <c r="N310" t="s">
        <v>0</v>
      </c>
      <c r="O310" t="s">
        <v>430</v>
      </c>
      <c r="P310" t="s">
        <v>431</v>
      </c>
      <c r="Q310">
        <f t="shared" si="4"/>
        <v>261</v>
      </c>
    </row>
    <row r="311" spans="1:17">
      <c r="A311">
        <v>2735310662</v>
      </c>
      <c r="B311">
        <v>220</v>
      </c>
      <c r="C311">
        <v>0</v>
      </c>
      <c r="D311">
        <v>0</v>
      </c>
      <c r="E311">
        <v>0</v>
      </c>
      <c r="F311">
        <v>0</v>
      </c>
      <c r="G311">
        <v>44</v>
      </c>
      <c r="H311">
        <v>4</v>
      </c>
      <c r="I311">
        <v>1.5577777777799999</v>
      </c>
      <c r="J311">
        <v>90.909090909100001</v>
      </c>
      <c r="K311">
        <v>3.5404040403999998E-2</v>
      </c>
      <c r="L311" t="s">
        <v>381</v>
      </c>
      <c r="M311">
        <v>429</v>
      </c>
      <c r="N311" t="s">
        <v>0</v>
      </c>
      <c r="O311" t="s">
        <v>382</v>
      </c>
      <c r="P311" t="s">
        <v>383</v>
      </c>
      <c r="Q311">
        <f t="shared" si="4"/>
        <v>264</v>
      </c>
    </row>
    <row r="312" spans="1:17">
      <c r="A312">
        <v>2735310968</v>
      </c>
      <c r="B312">
        <v>220</v>
      </c>
      <c r="C312">
        <v>0</v>
      </c>
      <c r="D312">
        <v>0</v>
      </c>
      <c r="E312">
        <v>0</v>
      </c>
      <c r="F312">
        <v>0</v>
      </c>
      <c r="G312">
        <v>57</v>
      </c>
      <c r="H312">
        <v>0</v>
      </c>
      <c r="I312">
        <v>0</v>
      </c>
      <c r="J312">
        <v>0</v>
      </c>
      <c r="K312">
        <v>0</v>
      </c>
      <c r="L312" t="s">
        <v>369</v>
      </c>
      <c r="M312">
        <v>405</v>
      </c>
      <c r="N312" t="s">
        <v>0</v>
      </c>
      <c r="O312" t="s">
        <v>370</v>
      </c>
      <c r="P312" t="s">
        <v>371</v>
      </c>
      <c r="Q312">
        <f t="shared" si="4"/>
        <v>277</v>
      </c>
    </row>
    <row r="313" spans="1:17">
      <c r="A313">
        <v>2735310973</v>
      </c>
      <c r="B313">
        <v>239</v>
      </c>
      <c r="C313">
        <v>0</v>
      </c>
      <c r="D313">
        <v>0</v>
      </c>
      <c r="E313">
        <v>0</v>
      </c>
      <c r="F313">
        <v>0</v>
      </c>
      <c r="G313">
        <v>40</v>
      </c>
      <c r="H313">
        <v>3</v>
      </c>
      <c r="I313">
        <v>1.1200000000000001</v>
      </c>
      <c r="J313">
        <v>75</v>
      </c>
      <c r="K313">
        <v>2.8000000000000001E-2</v>
      </c>
      <c r="L313" t="s">
        <v>470</v>
      </c>
      <c r="M313">
        <v>909</v>
      </c>
      <c r="N313" t="s">
        <v>0</v>
      </c>
      <c r="O313" t="s">
        <v>0</v>
      </c>
      <c r="P313" t="s">
        <v>0</v>
      </c>
      <c r="Q313">
        <f t="shared" si="4"/>
        <v>279</v>
      </c>
    </row>
    <row r="314" spans="1:17">
      <c r="A314">
        <v>2735310701</v>
      </c>
      <c r="B314">
        <v>237</v>
      </c>
      <c r="C314">
        <v>0</v>
      </c>
      <c r="D314">
        <v>0</v>
      </c>
      <c r="E314">
        <v>0</v>
      </c>
      <c r="F314">
        <v>0</v>
      </c>
      <c r="G314">
        <v>43</v>
      </c>
      <c r="H314">
        <v>1</v>
      </c>
      <c r="I314">
        <v>0.48</v>
      </c>
      <c r="J314">
        <v>23.255813953499999</v>
      </c>
      <c r="K314">
        <v>1.1162790697700001E-2</v>
      </c>
      <c r="L314" t="s">
        <v>196</v>
      </c>
      <c r="M314">
        <v>954</v>
      </c>
      <c r="N314" t="s">
        <v>0</v>
      </c>
      <c r="O314" t="s">
        <v>197</v>
      </c>
      <c r="P314" t="s">
        <v>198</v>
      </c>
      <c r="Q314">
        <f t="shared" si="4"/>
        <v>280</v>
      </c>
    </row>
    <row r="315" spans="1:17">
      <c r="A315">
        <v>2735310957</v>
      </c>
      <c r="B315">
        <v>235</v>
      </c>
      <c r="C315">
        <v>0</v>
      </c>
      <c r="D315">
        <v>0</v>
      </c>
      <c r="E315">
        <v>0</v>
      </c>
      <c r="F315">
        <v>0</v>
      </c>
      <c r="G315">
        <v>57</v>
      </c>
      <c r="H315">
        <v>2</v>
      </c>
      <c r="I315">
        <v>0.64</v>
      </c>
      <c r="J315">
        <v>35.0877192982</v>
      </c>
      <c r="K315">
        <v>1.12280701754E-2</v>
      </c>
      <c r="L315" t="s">
        <v>517</v>
      </c>
      <c r="M315">
        <v>546</v>
      </c>
      <c r="N315" t="s">
        <v>0</v>
      </c>
      <c r="O315" t="s">
        <v>518</v>
      </c>
      <c r="P315" t="s">
        <v>519</v>
      </c>
      <c r="Q315">
        <f t="shared" si="4"/>
        <v>292</v>
      </c>
    </row>
    <row r="316" spans="1:17">
      <c r="A316">
        <v>2735310517</v>
      </c>
      <c r="B316">
        <v>271</v>
      </c>
      <c r="C316">
        <v>0</v>
      </c>
      <c r="D316">
        <v>0</v>
      </c>
      <c r="E316">
        <v>0</v>
      </c>
      <c r="F316">
        <v>0</v>
      </c>
      <c r="G316">
        <v>51</v>
      </c>
      <c r="H316">
        <v>3</v>
      </c>
      <c r="I316">
        <v>1.28</v>
      </c>
      <c r="J316">
        <v>58.823529411800003</v>
      </c>
      <c r="K316">
        <v>2.5098039215699999E-2</v>
      </c>
      <c r="L316" t="s">
        <v>97</v>
      </c>
      <c r="M316">
        <v>672</v>
      </c>
      <c r="N316" t="s">
        <v>0</v>
      </c>
      <c r="O316" t="s">
        <v>98</v>
      </c>
      <c r="P316" t="s">
        <v>99</v>
      </c>
      <c r="Q316">
        <f t="shared" si="4"/>
        <v>322</v>
      </c>
    </row>
    <row r="317" spans="1:17">
      <c r="A317">
        <v>2735310614</v>
      </c>
      <c r="B317">
        <v>285</v>
      </c>
      <c r="C317">
        <v>0</v>
      </c>
      <c r="D317">
        <v>0</v>
      </c>
      <c r="E317">
        <v>0</v>
      </c>
      <c r="F317">
        <v>0</v>
      </c>
      <c r="G317">
        <v>43</v>
      </c>
      <c r="H317">
        <v>3</v>
      </c>
      <c r="I317">
        <v>0.83333333333299997</v>
      </c>
      <c r="J317">
        <v>69.7674418605</v>
      </c>
      <c r="K317">
        <v>1.9379844961199998E-2</v>
      </c>
      <c r="L317" t="s">
        <v>345</v>
      </c>
      <c r="M317">
        <v>507</v>
      </c>
      <c r="N317" t="s">
        <v>0</v>
      </c>
      <c r="O317" t="s">
        <v>346</v>
      </c>
      <c r="P317" t="s">
        <v>347</v>
      </c>
      <c r="Q317">
        <f t="shared" si="4"/>
        <v>328</v>
      </c>
    </row>
    <row r="318" spans="1:17">
      <c r="A318">
        <v>2735310778</v>
      </c>
      <c r="B318">
        <v>281</v>
      </c>
      <c r="C318">
        <v>0</v>
      </c>
      <c r="D318">
        <v>0</v>
      </c>
      <c r="E318">
        <v>0</v>
      </c>
      <c r="F318">
        <v>0</v>
      </c>
      <c r="G318">
        <v>47</v>
      </c>
      <c r="H318">
        <v>1</v>
      </c>
      <c r="I318">
        <v>0.444444444444</v>
      </c>
      <c r="J318">
        <v>21.2765957447</v>
      </c>
      <c r="K318">
        <v>9.4562647754100008E-3</v>
      </c>
      <c r="L318" t="s">
        <v>453</v>
      </c>
      <c r="M318">
        <v>540</v>
      </c>
      <c r="N318" t="s">
        <v>0</v>
      </c>
      <c r="O318" t="s">
        <v>454</v>
      </c>
      <c r="P318" t="s">
        <v>455</v>
      </c>
      <c r="Q318">
        <f t="shared" si="4"/>
        <v>328</v>
      </c>
    </row>
    <row r="319" spans="1:17">
      <c r="A319">
        <v>2735310648</v>
      </c>
      <c r="B319">
        <v>294</v>
      </c>
      <c r="C319">
        <v>0</v>
      </c>
      <c r="D319">
        <v>0</v>
      </c>
      <c r="E319">
        <v>0</v>
      </c>
      <c r="F319">
        <v>0</v>
      </c>
      <c r="G319">
        <v>38</v>
      </c>
      <c r="H319">
        <v>1</v>
      </c>
      <c r="I319">
        <v>0.277777777778</v>
      </c>
      <c r="J319">
        <v>26.315789473700001</v>
      </c>
      <c r="K319">
        <v>7.3099415204699999E-3</v>
      </c>
      <c r="L319" t="s">
        <v>47</v>
      </c>
      <c r="M319">
        <v>579</v>
      </c>
      <c r="N319" t="s">
        <v>0</v>
      </c>
      <c r="O319" t="s">
        <v>48</v>
      </c>
      <c r="P319" t="s">
        <v>47</v>
      </c>
      <c r="Q319">
        <f t="shared" si="4"/>
        <v>332</v>
      </c>
    </row>
    <row r="320" spans="1:17">
      <c r="A320">
        <v>2735310992</v>
      </c>
      <c r="B320">
        <v>291</v>
      </c>
      <c r="C320">
        <v>0</v>
      </c>
      <c r="D320">
        <v>0</v>
      </c>
      <c r="E320">
        <v>0</v>
      </c>
      <c r="F320">
        <v>0</v>
      </c>
      <c r="G320">
        <v>47</v>
      </c>
      <c r="H320">
        <v>1</v>
      </c>
      <c r="I320">
        <v>0.32</v>
      </c>
      <c r="J320">
        <v>21.2765957447</v>
      </c>
      <c r="K320">
        <v>6.8085106382999999E-3</v>
      </c>
      <c r="L320" t="s">
        <v>7</v>
      </c>
      <c r="M320">
        <v>582</v>
      </c>
      <c r="N320" t="s">
        <v>0</v>
      </c>
      <c r="O320" t="s">
        <v>154</v>
      </c>
      <c r="P320" t="s">
        <v>155</v>
      </c>
      <c r="Q320">
        <f t="shared" si="4"/>
        <v>338</v>
      </c>
    </row>
    <row r="321" spans="1:17">
      <c r="A321">
        <v>2735310708</v>
      </c>
      <c r="B321">
        <v>284</v>
      </c>
      <c r="C321">
        <v>0</v>
      </c>
      <c r="D321">
        <v>0</v>
      </c>
      <c r="E321">
        <v>0</v>
      </c>
      <c r="F321">
        <v>0</v>
      </c>
      <c r="G321">
        <v>54</v>
      </c>
      <c r="H321">
        <v>3</v>
      </c>
      <c r="I321">
        <v>1.28</v>
      </c>
      <c r="J321">
        <v>55.555555555600002</v>
      </c>
      <c r="K321">
        <v>2.3703703703700001E-2</v>
      </c>
      <c r="L321" t="s">
        <v>208</v>
      </c>
      <c r="M321">
        <v>576</v>
      </c>
      <c r="N321" t="s">
        <v>0</v>
      </c>
      <c r="O321" t="s">
        <v>209</v>
      </c>
      <c r="P321" t="s">
        <v>210</v>
      </c>
      <c r="Q321">
        <f t="shared" si="4"/>
        <v>338</v>
      </c>
    </row>
    <row r="322" spans="1:17">
      <c r="A322">
        <v>2735310754</v>
      </c>
      <c r="B322">
        <v>310</v>
      </c>
      <c r="C322">
        <v>0</v>
      </c>
      <c r="D322">
        <v>0</v>
      </c>
      <c r="E322">
        <v>0</v>
      </c>
      <c r="F322">
        <v>0</v>
      </c>
      <c r="G322">
        <v>47</v>
      </c>
      <c r="H322">
        <v>1</v>
      </c>
      <c r="I322">
        <v>0.48</v>
      </c>
      <c r="J322">
        <v>21.2765957447</v>
      </c>
      <c r="K322">
        <v>1.02127659574E-2</v>
      </c>
      <c r="L322" t="s">
        <v>273</v>
      </c>
      <c r="M322">
        <v>2607</v>
      </c>
      <c r="N322" t="s">
        <v>0</v>
      </c>
      <c r="O322" t="s">
        <v>274</v>
      </c>
      <c r="P322" t="s">
        <v>275</v>
      </c>
      <c r="Q322">
        <f t="shared" ref="Q322:Q334" si="5">SUM(B322,G322)</f>
        <v>357</v>
      </c>
    </row>
    <row r="323" spans="1:17">
      <c r="A323">
        <v>2735310861</v>
      </c>
      <c r="B323">
        <v>323</v>
      </c>
      <c r="C323">
        <v>0</v>
      </c>
      <c r="D323">
        <v>0</v>
      </c>
      <c r="E323">
        <v>0</v>
      </c>
      <c r="F323">
        <v>0</v>
      </c>
      <c r="G323">
        <v>57</v>
      </c>
      <c r="H323">
        <v>2</v>
      </c>
      <c r="I323">
        <v>0.8</v>
      </c>
      <c r="J323">
        <v>35.0877192982</v>
      </c>
      <c r="K323">
        <v>1.40350877193E-2</v>
      </c>
      <c r="L323" t="s">
        <v>103</v>
      </c>
      <c r="M323">
        <v>618</v>
      </c>
      <c r="N323" t="s">
        <v>0</v>
      </c>
      <c r="O323" t="s">
        <v>104</v>
      </c>
      <c r="P323" t="s">
        <v>105</v>
      </c>
      <c r="Q323">
        <f t="shared" si="5"/>
        <v>380</v>
      </c>
    </row>
    <row r="324" spans="1:17">
      <c r="A324">
        <v>2735310537</v>
      </c>
      <c r="B324">
        <v>343</v>
      </c>
      <c r="C324">
        <v>0</v>
      </c>
      <c r="D324">
        <v>0</v>
      </c>
      <c r="E324">
        <v>0</v>
      </c>
      <c r="F324">
        <v>0</v>
      </c>
      <c r="G324">
        <v>57</v>
      </c>
      <c r="H324">
        <v>6</v>
      </c>
      <c r="I324">
        <v>2.2400000000000002</v>
      </c>
      <c r="J324">
        <v>105.26315789500001</v>
      </c>
      <c r="K324">
        <v>3.9298245613999999E-2</v>
      </c>
      <c r="L324" t="s">
        <v>7</v>
      </c>
      <c r="M324">
        <v>1092</v>
      </c>
      <c r="N324" t="s">
        <v>0</v>
      </c>
      <c r="O324" t="s">
        <v>441</v>
      </c>
      <c r="P324" t="s">
        <v>183</v>
      </c>
      <c r="Q324">
        <f t="shared" si="5"/>
        <v>400</v>
      </c>
    </row>
    <row r="325" spans="1:17">
      <c r="A325">
        <v>2735310909</v>
      </c>
      <c r="B325">
        <v>359</v>
      </c>
      <c r="C325">
        <v>0</v>
      </c>
      <c r="D325">
        <v>0</v>
      </c>
      <c r="E325">
        <v>0</v>
      </c>
      <c r="F325">
        <v>0</v>
      </c>
      <c r="G325">
        <v>52</v>
      </c>
      <c r="H325">
        <v>1</v>
      </c>
      <c r="I325">
        <v>0.277777777778</v>
      </c>
      <c r="J325">
        <v>19.2307692308</v>
      </c>
      <c r="K325">
        <v>5.3418803418800002E-3</v>
      </c>
      <c r="L325" t="s">
        <v>523</v>
      </c>
      <c r="M325">
        <v>648</v>
      </c>
      <c r="N325" t="s">
        <v>0</v>
      </c>
      <c r="O325" t="s">
        <v>524</v>
      </c>
      <c r="P325" t="s">
        <v>525</v>
      </c>
      <c r="Q325">
        <f t="shared" si="5"/>
        <v>411</v>
      </c>
    </row>
    <row r="326" spans="1:17">
      <c r="A326">
        <v>2735310925</v>
      </c>
      <c r="B326">
        <v>370</v>
      </c>
      <c r="C326">
        <v>0</v>
      </c>
      <c r="D326">
        <v>0</v>
      </c>
      <c r="E326">
        <v>0</v>
      </c>
      <c r="F326">
        <v>0</v>
      </c>
      <c r="G326">
        <v>53</v>
      </c>
      <c r="H326">
        <v>2</v>
      </c>
      <c r="I326">
        <v>0.8</v>
      </c>
      <c r="J326">
        <v>37.735849056600003</v>
      </c>
      <c r="K326">
        <v>1.5094339622599999E-2</v>
      </c>
      <c r="L326" t="s">
        <v>395</v>
      </c>
      <c r="M326">
        <v>747</v>
      </c>
      <c r="N326" t="s">
        <v>0</v>
      </c>
      <c r="O326" t="s">
        <v>0</v>
      </c>
      <c r="P326" t="s">
        <v>0</v>
      </c>
      <c r="Q326">
        <f t="shared" si="5"/>
        <v>423</v>
      </c>
    </row>
    <row r="327" spans="1:17">
      <c r="A327">
        <v>2735310707</v>
      </c>
      <c r="B327">
        <v>355</v>
      </c>
      <c r="C327">
        <v>0</v>
      </c>
      <c r="D327">
        <v>0</v>
      </c>
      <c r="E327">
        <v>0</v>
      </c>
      <c r="F327">
        <v>0</v>
      </c>
      <c r="G327">
        <v>69</v>
      </c>
      <c r="H327">
        <v>3</v>
      </c>
      <c r="I327">
        <v>1.48</v>
      </c>
      <c r="J327">
        <v>43.4782608696</v>
      </c>
      <c r="K327">
        <v>2.1449275362299999E-2</v>
      </c>
      <c r="L327" t="s">
        <v>205</v>
      </c>
      <c r="M327">
        <v>678</v>
      </c>
      <c r="N327" t="s">
        <v>0</v>
      </c>
      <c r="O327" t="s">
        <v>206</v>
      </c>
      <c r="P327" t="s">
        <v>207</v>
      </c>
      <c r="Q327">
        <f t="shared" si="5"/>
        <v>424</v>
      </c>
    </row>
    <row r="328" spans="1:17">
      <c r="A328">
        <v>2735310518</v>
      </c>
      <c r="B328">
        <v>361</v>
      </c>
      <c r="C328">
        <v>0</v>
      </c>
      <c r="D328">
        <v>0</v>
      </c>
      <c r="E328">
        <v>0</v>
      </c>
      <c r="F328">
        <v>0</v>
      </c>
      <c r="G328">
        <v>88</v>
      </c>
      <c r="H328">
        <v>2</v>
      </c>
      <c r="I328">
        <v>0.96</v>
      </c>
      <c r="J328">
        <v>22.727272727300001</v>
      </c>
      <c r="K328">
        <v>1.09090909091E-2</v>
      </c>
      <c r="L328" t="s">
        <v>100</v>
      </c>
      <c r="M328">
        <v>732</v>
      </c>
      <c r="N328" t="s">
        <v>0</v>
      </c>
      <c r="O328" t="s">
        <v>101</v>
      </c>
      <c r="P328" t="s">
        <v>102</v>
      </c>
      <c r="Q328">
        <f t="shared" si="5"/>
        <v>449</v>
      </c>
    </row>
    <row r="329" spans="1:17">
      <c r="A329">
        <v>2735310464</v>
      </c>
      <c r="B329">
        <v>424</v>
      </c>
      <c r="C329">
        <v>0</v>
      </c>
      <c r="D329">
        <v>0</v>
      </c>
      <c r="E329">
        <v>0</v>
      </c>
      <c r="F329">
        <v>0</v>
      </c>
      <c r="G329">
        <v>54</v>
      </c>
      <c r="H329">
        <v>7</v>
      </c>
      <c r="I329">
        <v>3.12222222222</v>
      </c>
      <c r="J329">
        <v>129.62962963000001</v>
      </c>
      <c r="K329">
        <v>5.7818930041199999E-2</v>
      </c>
      <c r="L329" t="s">
        <v>127</v>
      </c>
      <c r="M329">
        <v>777</v>
      </c>
      <c r="N329" t="s">
        <v>0</v>
      </c>
      <c r="O329" t="s">
        <v>128</v>
      </c>
      <c r="P329" t="s">
        <v>129</v>
      </c>
      <c r="Q329">
        <f t="shared" si="5"/>
        <v>478</v>
      </c>
    </row>
    <row r="330" spans="1:17">
      <c r="A330">
        <v>2735310781</v>
      </c>
      <c r="B330">
        <v>427</v>
      </c>
      <c r="C330">
        <v>0</v>
      </c>
      <c r="D330">
        <v>0</v>
      </c>
      <c r="E330">
        <v>0</v>
      </c>
      <c r="F330">
        <v>0</v>
      </c>
      <c r="G330">
        <v>59</v>
      </c>
      <c r="H330">
        <v>5</v>
      </c>
      <c r="I330">
        <v>2</v>
      </c>
      <c r="J330">
        <v>84.745762711899999</v>
      </c>
      <c r="K330">
        <v>3.3898305084700001E-2</v>
      </c>
      <c r="L330" t="s">
        <v>14</v>
      </c>
      <c r="M330">
        <v>984</v>
      </c>
      <c r="N330" t="s">
        <v>0</v>
      </c>
      <c r="O330" t="s">
        <v>0</v>
      </c>
      <c r="P330" t="s">
        <v>0</v>
      </c>
      <c r="Q330">
        <f t="shared" si="5"/>
        <v>486</v>
      </c>
    </row>
    <row r="331" spans="1:17">
      <c r="A331">
        <v>2735310720</v>
      </c>
      <c r="B331">
        <v>403</v>
      </c>
      <c r="C331">
        <v>0</v>
      </c>
      <c r="D331">
        <v>0</v>
      </c>
      <c r="E331">
        <v>0</v>
      </c>
      <c r="F331">
        <v>0</v>
      </c>
      <c r="G331">
        <v>89</v>
      </c>
      <c r="H331">
        <v>4</v>
      </c>
      <c r="I331">
        <v>1.2377777777800001</v>
      </c>
      <c r="J331">
        <v>44.943820224699998</v>
      </c>
      <c r="K331">
        <v>1.3907615480600001E-2</v>
      </c>
      <c r="L331" t="s">
        <v>411</v>
      </c>
      <c r="M331">
        <v>759</v>
      </c>
      <c r="N331" t="s">
        <v>0</v>
      </c>
      <c r="O331" t="s">
        <v>412</v>
      </c>
      <c r="P331" t="s">
        <v>413</v>
      </c>
      <c r="Q331">
        <f t="shared" si="5"/>
        <v>492</v>
      </c>
    </row>
    <row r="332" spans="1:17">
      <c r="A332">
        <v>2735310681</v>
      </c>
      <c r="B332">
        <v>504</v>
      </c>
      <c r="C332">
        <v>0</v>
      </c>
      <c r="D332">
        <v>0</v>
      </c>
      <c r="E332">
        <v>0</v>
      </c>
      <c r="F332">
        <v>0</v>
      </c>
      <c r="G332">
        <v>110</v>
      </c>
      <c r="H332">
        <v>6</v>
      </c>
      <c r="I332">
        <v>2.0555555555599998</v>
      </c>
      <c r="J332">
        <v>54.5454545455</v>
      </c>
      <c r="K332">
        <v>1.8686868686900001E-2</v>
      </c>
      <c r="L332" t="s">
        <v>156</v>
      </c>
      <c r="M332">
        <v>927</v>
      </c>
      <c r="N332" t="s">
        <v>0</v>
      </c>
      <c r="O332" t="s">
        <v>157</v>
      </c>
      <c r="P332" t="s">
        <v>158</v>
      </c>
      <c r="Q332">
        <f t="shared" si="5"/>
        <v>614</v>
      </c>
    </row>
    <row r="333" spans="1:17">
      <c r="A333">
        <v>2735310513</v>
      </c>
      <c r="B333">
        <v>560</v>
      </c>
      <c r="C333">
        <v>0</v>
      </c>
      <c r="D333">
        <v>0</v>
      </c>
      <c r="E333">
        <v>0</v>
      </c>
      <c r="F333">
        <v>0</v>
      </c>
      <c r="G333">
        <v>106</v>
      </c>
      <c r="H333">
        <v>4</v>
      </c>
      <c r="I333">
        <v>1.5</v>
      </c>
      <c r="J333">
        <v>37.735849056600003</v>
      </c>
      <c r="K333">
        <v>1.4150943396200001E-2</v>
      </c>
      <c r="L333" t="s">
        <v>87</v>
      </c>
      <c r="M333">
        <v>1083</v>
      </c>
      <c r="N333" t="s">
        <v>0</v>
      </c>
      <c r="O333" t="s">
        <v>88</v>
      </c>
      <c r="P333" t="s">
        <v>89</v>
      </c>
      <c r="Q333">
        <f t="shared" si="5"/>
        <v>666</v>
      </c>
    </row>
    <row r="334" spans="1:17">
      <c r="A334">
        <v>2735310885</v>
      </c>
      <c r="B334">
        <v>711</v>
      </c>
      <c r="C334">
        <v>0</v>
      </c>
      <c r="D334">
        <v>0</v>
      </c>
      <c r="E334">
        <v>0</v>
      </c>
      <c r="F334">
        <v>0</v>
      </c>
      <c r="G334">
        <v>124</v>
      </c>
      <c r="H334">
        <v>5</v>
      </c>
      <c r="I334">
        <v>1.92</v>
      </c>
      <c r="J334">
        <v>40.322580645199999</v>
      </c>
      <c r="K334">
        <v>1.54838709677E-2</v>
      </c>
      <c r="L334" t="s">
        <v>328</v>
      </c>
      <c r="M334">
        <v>1353</v>
      </c>
      <c r="N334" t="s">
        <v>0</v>
      </c>
      <c r="O334" t="s">
        <v>329</v>
      </c>
      <c r="P334" t="s">
        <v>330</v>
      </c>
      <c r="Q334">
        <f t="shared" si="5"/>
        <v>835</v>
      </c>
    </row>
  </sheetData>
  <sortState ref="A2:Q334">
    <sortCondition descending="1" ref="E2:E334"/>
  </sortState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topLeftCell="A4" zoomScale="125" zoomScaleNormal="125" zoomScalePageLayoutView="125" workbookViewId="0">
      <selection activeCell="L41" sqref="L41:L62"/>
    </sheetView>
  </sheetViews>
  <sheetFormatPr baseColWidth="10" defaultColWidth="8.83203125" defaultRowHeight="15" x14ac:dyDescent="0"/>
  <cols>
    <col min="1" max="1" width="13.83203125" customWidth="1"/>
    <col min="2" max="11" width="13" customWidth="1"/>
    <col min="12" max="12" width="50" customWidth="1"/>
    <col min="14" max="14" width="14.5" customWidth="1"/>
    <col min="17" max="17" width="13" customWidth="1"/>
  </cols>
  <sheetData>
    <row r="1" spans="1:17" ht="75">
      <c r="A1" s="9" t="s">
        <v>530</v>
      </c>
      <c r="B1" s="9" t="s">
        <v>531</v>
      </c>
      <c r="C1" s="9" t="s">
        <v>532</v>
      </c>
      <c r="D1" s="9" t="s">
        <v>533</v>
      </c>
      <c r="E1" s="9" t="s">
        <v>534</v>
      </c>
      <c r="F1" s="9" t="s">
        <v>535</v>
      </c>
      <c r="G1" s="9" t="s">
        <v>536</v>
      </c>
      <c r="H1" s="9" t="s">
        <v>537</v>
      </c>
      <c r="I1" s="9" t="s">
        <v>538</v>
      </c>
      <c r="J1" s="9" t="s">
        <v>539</v>
      </c>
      <c r="K1" s="9" t="s">
        <v>540</v>
      </c>
      <c r="L1" s="9" t="s">
        <v>541</v>
      </c>
      <c r="M1" s="9" t="s">
        <v>542</v>
      </c>
      <c r="N1" s="9" t="s">
        <v>543</v>
      </c>
      <c r="O1" s="9" t="s">
        <v>544</v>
      </c>
      <c r="P1" s="9" t="s">
        <v>545</v>
      </c>
      <c r="Q1" s="9" t="s">
        <v>546</v>
      </c>
    </row>
    <row r="2" spans="1:17">
      <c r="A2">
        <v>2735310819</v>
      </c>
      <c r="B2">
        <v>252</v>
      </c>
      <c r="C2">
        <v>2</v>
      </c>
      <c r="D2">
        <v>0.8</v>
      </c>
      <c r="E2">
        <v>7.93650793651</v>
      </c>
      <c r="F2">
        <v>3.1746031746000001E-3</v>
      </c>
      <c r="G2">
        <v>46</v>
      </c>
      <c r="H2">
        <v>4</v>
      </c>
      <c r="I2">
        <v>1.6</v>
      </c>
      <c r="J2">
        <v>86.956521739099998</v>
      </c>
      <c r="K2">
        <v>3.4782608695699997E-2</v>
      </c>
      <c r="L2" t="s">
        <v>301</v>
      </c>
      <c r="M2">
        <v>2571</v>
      </c>
      <c r="N2">
        <v>5</v>
      </c>
      <c r="O2" t="s">
        <v>302</v>
      </c>
      <c r="P2" t="s">
        <v>303</v>
      </c>
      <c r="Q2">
        <f t="shared" ref="Q2:Q8" si="0">SUM(B2,G2)</f>
        <v>298</v>
      </c>
    </row>
    <row r="3" spans="1:17">
      <c r="A3">
        <v>2735310975</v>
      </c>
      <c r="B3">
        <v>265</v>
      </c>
      <c r="C3">
        <v>4</v>
      </c>
      <c r="D3">
        <v>1.6666666666700001</v>
      </c>
      <c r="E3">
        <v>15.0943396226</v>
      </c>
      <c r="F3">
        <v>6.2893081761000004E-3</v>
      </c>
      <c r="G3">
        <v>72</v>
      </c>
      <c r="H3">
        <v>4</v>
      </c>
      <c r="I3">
        <v>1.68888888889</v>
      </c>
      <c r="J3">
        <v>55.555555555600002</v>
      </c>
      <c r="K3">
        <v>2.34567901235E-2</v>
      </c>
      <c r="L3" t="s">
        <v>473</v>
      </c>
      <c r="M3">
        <v>1437</v>
      </c>
      <c r="N3">
        <v>13</v>
      </c>
      <c r="O3" t="s">
        <v>0</v>
      </c>
      <c r="P3" t="s">
        <v>0</v>
      </c>
      <c r="Q3">
        <f t="shared" si="0"/>
        <v>337</v>
      </c>
    </row>
    <row r="4" spans="1:17">
      <c r="A4">
        <v>2735310600</v>
      </c>
      <c r="B4">
        <v>350</v>
      </c>
      <c r="C4">
        <v>2</v>
      </c>
      <c r="D4">
        <v>0.64</v>
      </c>
      <c r="E4">
        <v>5.7142857142899999</v>
      </c>
      <c r="F4">
        <v>1.82857142857E-3</v>
      </c>
      <c r="G4">
        <v>68</v>
      </c>
      <c r="H4">
        <v>6</v>
      </c>
      <c r="I4">
        <v>2.1266666666699998</v>
      </c>
      <c r="J4">
        <v>88.235294117600006</v>
      </c>
      <c r="K4">
        <v>3.1274509803900001E-2</v>
      </c>
      <c r="L4" t="s">
        <v>484</v>
      </c>
      <c r="M4">
        <v>699</v>
      </c>
      <c r="N4" t="s">
        <v>0</v>
      </c>
      <c r="O4" t="s">
        <v>485</v>
      </c>
      <c r="P4" t="s">
        <v>486</v>
      </c>
      <c r="Q4">
        <f t="shared" si="0"/>
        <v>418</v>
      </c>
    </row>
    <row r="5" spans="1:17">
      <c r="A5">
        <v>2735310740</v>
      </c>
      <c r="B5">
        <v>395</v>
      </c>
      <c r="C5">
        <v>2</v>
      </c>
      <c r="D5">
        <v>0.59777777777800001</v>
      </c>
      <c r="E5">
        <v>5.0632911392400004</v>
      </c>
      <c r="F5">
        <v>1.5133614627299999E-3</v>
      </c>
      <c r="G5">
        <v>84</v>
      </c>
      <c r="H5">
        <v>6</v>
      </c>
      <c r="I5">
        <v>2.68444444444</v>
      </c>
      <c r="J5">
        <v>71.428571428599994</v>
      </c>
      <c r="K5">
        <v>3.1957671957700003E-2</v>
      </c>
      <c r="L5" t="s">
        <v>77</v>
      </c>
      <c r="M5">
        <v>981</v>
      </c>
      <c r="N5">
        <v>10</v>
      </c>
      <c r="O5" t="s">
        <v>78</v>
      </c>
      <c r="P5" t="s">
        <v>77</v>
      </c>
      <c r="Q5">
        <f t="shared" si="0"/>
        <v>479</v>
      </c>
    </row>
    <row r="6" spans="1:17">
      <c r="A6">
        <v>2735310913</v>
      </c>
      <c r="B6">
        <v>572</v>
      </c>
      <c r="C6">
        <v>3</v>
      </c>
      <c r="D6">
        <v>1.1666666666700001</v>
      </c>
      <c r="E6">
        <v>5.2447552447600003</v>
      </c>
      <c r="F6">
        <v>2.0396270396299998E-3</v>
      </c>
      <c r="G6">
        <v>85</v>
      </c>
      <c r="H6">
        <v>8</v>
      </c>
      <c r="I6">
        <v>2.8133333333300001</v>
      </c>
      <c r="J6">
        <v>94.117647058800003</v>
      </c>
      <c r="K6">
        <v>3.3098039215700002E-2</v>
      </c>
      <c r="L6" t="s">
        <v>265</v>
      </c>
      <c r="M6">
        <v>2256</v>
      </c>
      <c r="N6" t="s">
        <v>0</v>
      </c>
      <c r="O6" t="s">
        <v>0</v>
      </c>
      <c r="P6" t="s">
        <v>0</v>
      </c>
      <c r="Q6">
        <f t="shared" si="0"/>
        <v>657</v>
      </c>
    </row>
    <row r="7" spans="1:17">
      <c r="A7">
        <v>2735310598</v>
      </c>
      <c r="B7">
        <v>591</v>
      </c>
      <c r="C7">
        <v>7</v>
      </c>
      <c r="D7">
        <v>2.5644444444399999</v>
      </c>
      <c r="E7">
        <v>11.8443316413</v>
      </c>
      <c r="F7">
        <v>4.3391614965199998E-3</v>
      </c>
      <c r="G7">
        <v>118</v>
      </c>
      <c r="H7">
        <v>9</v>
      </c>
      <c r="I7">
        <v>3.08</v>
      </c>
      <c r="J7">
        <v>76.271186440700006</v>
      </c>
      <c r="K7">
        <v>2.6101694915300001E-2</v>
      </c>
      <c r="L7" t="s">
        <v>493</v>
      </c>
      <c r="M7">
        <v>1179</v>
      </c>
      <c r="N7">
        <v>4</v>
      </c>
      <c r="O7" t="s">
        <v>494</v>
      </c>
      <c r="P7" t="s">
        <v>495</v>
      </c>
      <c r="Q7">
        <f t="shared" si="0"/>
        <v>709</v>
      </c>
    </row>
    <row r="8" spans="1:17">
      <c r="A8">
        <v>2735310552</v>
      </c>
      <c r="B8">
        <v>1299</v>
      </c>
      <c r="C8">
        <v>10</v>
      </c>
      <c r="D8">
        <v>3.31555555556</v>
      </c>
      <c r="E8">
        <v>7.6982294072400004</v>
      </c>
      <c r="F8">
        <v>2.5523907279099999E-3</v>
      </c>
      <c r="G8">
        <v>209</v>
      </c>
      <c r="H8">
        <v>9</v>
      </c>
      <c r="I8">
        <v>2.96</v>
      </c>
      <c r="J8">
        <v>43.0622009569</v>
      </c>
      <c r="K8">
        <v>1.41626794258E-2</v>
      </c>
      <c r="L8" t="s">
        <v>237</v>
      </c>
      <c r="M8">
        <v>2559</v>
      </c>
      <c r="N8">
        <v>9</v>
      </c>
      <c r="O8" t="s">
        <v>238</v>
      </c>
      <c r="P8" t="s">
        <v>239</v>
      </c>
      <c r="Q8">
        <f t="shared" si="0"/>
        <v>1508</v>
      </c>
    </row>
  </sheetData>
  <sortState ref="A2:X13">
    <sortCondition ref="Q2:Q13"/>
  </sortState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zoomScale="125" zoomScaleNormal="125" zoomScalePageLayoutView="125" workbookViewId="0">
      <selection activeCell="Q1" sqref="Q1:Q1048576"/>
    </sheetView>
  </sheetViews>
  <sheetFormatPr baseColWidth="10" defaultColWidth="8.83203125" defaultRowHeight="15" x14ac:dyDescent="0"/>
  <cols>
    <col min="1" max="1" width="18.83203125" customWidth="1"/>
    <col min="2" max="11" width="14.33203125" customWidth="1"/>
    <col min="12" max="12" width="41" customWidth="1"/>
    <col min="14" max="14" width="16.6640625" customWidth="1"/>
    <col min="17" max="17" width="12.6640625" customWidth="1"/>
  </cols>
  <sheetData>
    <row r="1" spans="1:17" ht="60">
      <c r="A1" s="9" t="s">
        <v>530</v>
      </c>
      <c r="B1" s="9" t="s">
        <v>531</v>
      </c>
      <c r="C1" s="9" t="s">
        <v>532</v>
      </c>
      <c r="D1" s="9" t="s">
        <v>533</v>
      </c>
      <c r="E1" s="9" t="s">
        <v>534</v>
      </c>
      <c r="F1" s="9" t="s">
        <v>535</v>
      </c>
      <c r="G1" s="9" t="s">
        <v>536</v>
      </c>
      <c r="H1" s="9" t="s">
        <v>537</v>
      </c>
      <c r="I1" s="9" t="s">
        <v>538</v>
      </c>
      <c r="J1" s="9" t="s">
        <v>539</v>
      </c>
      <c r="K1" s="9" t="s">
        <v>540</v>
      </c>
      <c r="L1" s="9" t="s">
        <v>541</v>
      </c>
      <c r="M1" s="9" t="s">
        <v>542</v>
      </c>
      <c r="N1" s="9" t="s">
        <v>543</v>
      </c>
      <c r="O1" s="9" t="s">
        <v>544</v>
      </c>
      <c r="P1" s="9" t="s">
        <v>545</v>
      </c>
      <c r="Q1" s="9" t="s">
        <v>546</v>
      </c>
    </row>
    <row r="2" spans="1:17">
      <c r="A2">
        <v>2735310632</v>
      </c>
      <c r="B2">
        <v>106</v>
      </c>
      <c r="C2">
        <v>1</v>
      </c>
      <c r="D2">
        <v>0.48</v>
      </c>
      <c r="E2">
        <v>9.4339622641500007</v>
      </c>
      <c r="F2">
        <v>4.5283018867900001E-3</v>
      </c>
      <c r="G2">
        <v>16</v>
      </c>
      <c r="H2">
        <v>2</v>
      </c>
      <c r="I2">
        <v>0.64</v>
      </c>
      <c r="J2">
        <v>125</v>
      </c>
      <c r="K2">
        <v>0.04</v>
      </c>
      <c r="L2" t="s">
        <v>141</v>
      </c>
      <c r="M2">
        <v>1644</v>
      </c>
      <c r="N2" t="s">
        <v>0</v>
      </c>
      <c r="O2" t="s">
        <v>142</v>
      </c>
      <c r="P2" t="s">
        <v>143</v>
      </c>
      <c r="Q2">
        <f t="shared" ref="Q2:Q20" si="0">SUM(B2,G2)</f>
        <v>122</v>
      </c>
    </row>
    <row r="3" spans="1:17">
      <c r="A3">
        <v>2735310628</v>
      </c>
      <c r="B3">
        <v>112</v>
      </c>
      <c r="C3">
        <v>2</v>
      </c>
      <c r="D3">
        <v>0.8</v>
      </c>
      <c r="E3">
        <v>17.857142857100001</v>
      </c>
      <c r="F3">
        <v>7.1428571428599997E-3</v>
      </c>
      <c r="G3">
        <v>21</v>
      </c>
      <c r="H3">
        <v>3</v>
      </c>
      <c r="I3">
        <v>1.44</v>
      </c>
      <c r="J3">
        <v>142.85714285700001</v>
      </c>
      <c r="K3">
        <v>6.85714285714E-2</v>
      </c>
      <c r="L3" t="s">
        <v>283</v>
      </c>
      <c r="M3">
        <v>618</v>
      </c>
      <c r="N3" t="s">
        <v>0</v>
      </c>
      <c r="O3" t="s">
        <v>284</v>
      </c>
      <c r="P3" t="s">
        <v>285</v>
      </c>
      <c r="Q3">
        <f t="shared" si="0"/>
        <v>133</v>
      </c>
    </row>
    <row r="4" spans="1:17">
      <c r="A4">
        <v>2735310491</v>
      </c>
      <c r="B4">
        <v>207</v>
      </c>
      <c r="C4">
        <v>2</v>
      </c>
      <c r="D4">
        <v>0.96</v>
      </c>
      <c r="E4">
        <v>9.6618357487900006</v>
      </c>
      <c r="F4">
        <v>4.63768115942E-3</v>
      </c>
      <c r="G4">
        <v>31</v>
      </c>
      <c r="H4">
        <v>3</v>
      </c>
      <c r="I4">
        <v>1.44</v>
      </c>
      <c r="J4">
        <v>96.774193548400007</v>
      </c>
      <c r="K4">
        <v>4.6451612903199997E-2</v>
      </c>
      <c r="L4" t="s">
        <v>63</v>
      </c>
      <c r="M4">
        <v>594</v>
      </c>
      <c r="N4" t="s">
        <v>0</v>
      </c>
      <c r="O4" t="s">
        <v>64</v>
      </c>
      <c r="P4" t="s">
        <v>65</v>
      </c>
      <c r="Q4">
        <f t="shared" si="0"/>
        <v>238</v>
      </c>
    </row>
    <row r="5" spans="1:17">
      <c r="A5">
        <v>2735310487</v>
      </c>
      <c r="B5">
        <v>207</v>
      </c>
      <c r="C5">
        <v>0</v>
      </c>
      <c r="D5">
        <v>0</v>
      </c>
      <c r="E5">
        <v>0</v>
      </c>
      <c r="F5">
        <v>0</v>
      </c>
      <c r="G5">
        <v>31</v>
      </c>
      <c r="H5">
        <v>1</v>
      </c>
      <c r="I5">
        <v>0.32</v>
      </c>
      <c r="J5">
        <v>32.258064516099999</v>
      </c>
      <c r="K5">
        <v>1.0322580645200001E-2</v>
      </c>
      <c r="L5" t="s">
        <v>214</v>
      </c>
      <c r="M5">
        <v>516</v>
      </c>
      <c r="N5" t="s">
        <v>0</v>
      </c>
      <c r="O5" t="s">
        <v>215</v>
      </c>
      <c r="P5" t="s">
        <v>216</v>
      </c>
      <c r="Q5">
        <f t="shared" si="0"/>
        <v>238</v>
      </c>
    </row>
    <row r="6" spans="1:17">
      <c r="A6">
        <v>2735310924</v>
      </c>
      <c r="B6">
        <v>256</v>
      </c>
      <c r="C6">
        <v>6</v>
      </c>
      <c r="D6">
        <v>1.92</v>
      </c>
      <c r="E6">
        <v>23.4375</v>
      </c>
      <c r="F6">
        <v>7.4999999999999997E-3</v>
      </c>
      <c r="G6">
        <v>29</v>
      </c>
      <c r="H6">
        <v>2</v>
      </c>
      <c r="I6">
        <v>0.8</v>
      </c>
      <c r="J6">
        <v>68.965517241399994</v>
      </c>
      <c r="K6">
        <v>2.7586206896600001E-2</v>
      </c>
      <c r="L6" t="s">
        <v>63</v>
      </c>
      <c r="M6">
        <v>507</v>
      </c>
      <c r="N6" t="s">
        <v>0</v>
      </c>
      <c r="O6" t="s">
        <v>393</v>
      </c>
      <c r="P6" t="s">
        <v>394</v>
      </c>
      <c r="Q6">
        <f t="shared" si="0"/>
        <v>285</v>
      </c>
    </row>
    <row r="7" spans="1:17">
      <c r="A7">
        <v>2735310951</v>
      </c>
      <c r="B7">
        <v>281</v>
      </c>
      <c r="C7">
        <v>5</v>
      </c>
      <c r="D7">
        <v>1.8</v>
      </c>
      <c r="E7">
        <v>17.793594305999999</v>
      </c>
      <c r="F7">
        <v>6.4056939501800003E-3</v>
      </c>
      <c r="G7">
        <v>31</v>
      </c>
      <c r="H7">
        <v>2</v>
      </c>
      <c r="I7">
        <v>0.77777777777799995</v>
      </c>
      <c r="J7">
        <v>64.5161290323</v>
      </c>
      <c r="K7">
        <v>2.50896057348E-2</v>
      </c>
      <c r="L7" t="s">
        <v>211</v>
      </c>
      <c r="M7">
        <v>528</v>
      </c>
      <c r="N7" t="s">
        <v>0</v>
      </c>
      <c r="O7" t="s">
        <v>212</v>
      </c>
      <c r="P7" t="s">
        <v>213</v>
      </c>
      <c r="Q7">
        <f t="shared" si="0"/>
        <v>312</v>
      </c>
    </row>
    <row r="8" spans="1:17">
      <c r="A8">
        <v>2735310659</v>
      </c>
      <c r="B8">
        <v>271</v>
      </c>
      <c r="C8">
        <v>2</v>
      </c>
      <c r="D8">
        <v>0.555555555556</v>
      </c>
      <c r="E8">
        <v>7.38007380074</v>
      </c>
      <c r="F8">
        <v>2.0500205002100002E-3</v>
      </c>
      <c r="G8">
        <v>58</v>
      </c>
      <c r="H8">
        <v>4</v>
      </c>
      <c r="I8">
        <v>1.6466666666700001</v>
      </c>
      <c r="J8">
        <v>68.965517241399994</v>
      </c>
      <c r="K8">
        <v>2.8390804597699999E-2</v>
      </c>
      <c r="L8" t="s">
        <v>435</v>
      </c>
      <c r="M8">
        <v>486</v>
      </c>
      <c r="N8" t="s">
        <v>0</v>
      </c>
      <c r="O8" t="s">
        <v>436</v>
      </c>
      <c r="P8" t="s">
        <v>437</v>
      </c>
      <c r="Q8">
        <f t="shared" si="0"/>
        <v>329</v>
      </c>
    </row>
    <row r="9" spans="1:17">
      <c r="A9">
        <v>2735311025</v>
      </c>
      <c r="B9">
        <v>289</v>
      </c>
      <c r="C9">
        <v>1</v>
      </c>
      <c r="D9">
        <v>0.32</v>
      </c>
      <c r="E9">
        <v>3.4602076124600001</v>
      </c>
      <c r="F9">
        <v>1.1072664359899999E-3</v>
      </c>
      <c r="G9">
        <v>42</v>
      </c>
      <c r="H9">
        <v>2</v>
      </c>
      <c r="I9">
        <v>0.96</v>
      </c>
      <c r="J9">
        <v>47.619047619</v>
      </c>
      <c r="K9">
        <v>2.2857142857099999E-2</v>
      </c>
      <c r="L9" t="s">
        <v>170</v>
      </c>
      <c r="M9">
        <v>576</v>
      </c>
      <c r="N9" t="s">
        <v>0</v>
      </c>
      <c r="O9" t="s">
        <v>171</v>
      </c>
      <c r="P9" t="s">
        <v>172</v>
      </c>
      <c r="Q9">
        <f t="shared" si="0"/>
        <v>331</v>
      </c>
    </row>
    <row r="10" spans="1:17">
      <c r="A10">
        <v>2735310706</v>
      </c>
      <c r="B10">
        <v>380</v>
      </c>
      <c r="C10">
        <v>10</v>
      </c>
      <c r="D10">
        <v>3.96888888889</v>
      </c>
      <c r="E10">
        <v>26.315789473700001</v>
      </c>
      <c r="F10">
        <v>1.04444444444E-2</v>
      </c>
      <c r="G10">
        <v>53</v>
      </c>
      <c r="H10">
        <v>6</v>
      </c>
      <c r="I10">
        <v>2.0777777777800002</v>
      </c>
      <c r="J10">
        <v>113.20754717</v>
      </c>
      <c r="K10">
        <v>3.9203354297699999E-2</v>
      </c>
      <c r="L10" t="s">
        <v>204</v>
      </c>
      <c r="M10">
        <v>945</v>
      </c>
      <c r="N10" t="s">
        <v>0</v>
      </c>
      <c r="O10" t="s">
        <v>0</v>
      </c>
      <c r="P10" t="s">
        <v>0</v>
      </c>
      <c r="Q10">
        <f t="shared" si="0"/>
        <v>433</v>
      </c>
    </row>
    <row r="11" spans="1:17">
      <c r="A11">
        <v>2735310551</v>
      </c>
      <c r="B11">
        <v>364</v>
      </c>
      <c r="C11">
        <v>2</v>
      </c>
      <c r="D11">
        <v>0.59777777777800001</v>
      </c>
      <c r="E11">
        <v>5.4945054945100003</v>
      </c>
      <c r="F11">
        <v>1.6422466422499999E-3</v>
      </c>
      <c r="G11">
        <v>86</v>
      </c>
      <c r="H11">
        <v>7</v>
      </c>
      <c r="I11">
        <v>2.8022222222200002</v>
      </c>
      <c r="J11">
        <v>81.395348837200004</v>
      </c>
      <c r="K11">
        <v>3.2583979328200001E-2</v>
      </c>
      <c r="L11" t="s">
        <v>232</v>
      </c>
      <c r="M11">
        <v>666</v>
      </c>
      <c r="N11" t="s">
        <v>0</v>
      </c>
      <c r="O11" t="s">
        <v>233</v>
      </c>
      <c r="P11" t="s">
        <v>234</v>
      </c>
      <c r="Q11">
        <f t="shared" si="0"/>
        <v>450</v>
      </c>
    </row>
    <row r="12" spans="1:17">
      <c r="A12">
        <v>2735310462</v>
      </c>
      <c r="B12">
        <v>428</v>
      </c>
      <c r="C12">
        <v>1</v>
      </c>
      <c r="D12">
        <v>0.48</v>
      </c>
      <c r="E12">
        <v>2.3364485981300001</v>
      </c>
      <c r="F12">
        <v>1.1214953271E-3</v>
      </c>
      <c r="G12">
        <v>67</v>
      </c>
      <c r="H12">
        <v>11</v>
      </c>
      <c r="I12">
        <v>4.5577777777800002</v>
      </c>
      <c r="J12">
        <v>164.179104478</v>
      </c>
      <c r="K12">
        <v>6.80265339967E-2</v>
      </c>
      <c r="L12" t="s">
        <v>136</v>
      </c>
      <c r="M12">
        <v>798</v>
      </c>
      <c r="N12" t="s">
        <v>0</v>
      </c>
      <c r="O12" t="s">
        <v>137</v>
      </c>
      <c r="P12" t="s">
        <v>136</v>
      </c>
      <c r="Q12">
        <f t="shared" si="0"/>
        <v>495</v>
      </c>
    </row>
    <row r="13" spans="1:17">
      <c r="A13">
        <v>2735310535</v>
      </c>
      <c r="B13">
        <v>418</v>
      </c>
      <c r="C13">
        <v>4</v>
      </c>
      <c r="D13">
        <v>1.28</v>
      </c>
      <c r="E13">
        <v>9.5693779904300005</v>
      </c>
      <c r="F13">
        <v>3.0622009569400001E-3</v>
      </c>
      <c r="G13">
        <v>80</v>
      </c>
      <c r="H13">
        <v>5</v>
      </c>
      <c r="I13">
        <v>2.08</v>
      </c>
      <c r="J13">
        <v>62.5</v>
      </c>
      <c r="K13">
        <v>2.5999999999999999E-2</v>
      </c>
      <c r="L13" t="s">
        <v>443</v>
      </c>
      <c r="M13">
        <v>1551</v>
      </c>
      <c r="N13" t="s">
        <v>0</v>
      </c>
      <c r="O13" t="s">
        <v>444</v>
      </c>
      <c r="P13" t="s">
        <v>445</v>
      </c>
      <c r="Q13">
        <f t="shared" si="0"/>
        <v>498</v>
      </c>
    </row>
    <row r="14" spans="1:17">
      <c r="A14">
        <v>2735311026</v>
      </c>
      <c r="B14">
        <v>498</v>
      </c>
      <c r="C14">
        <v>8</v>
      </c>
      <c r="D14">
        <v>3.2</v>
      </c>
      <c r="E14">
        <v>16.064257028099998</v>
      </c>
      <c r="F14">
        <v>6.4257028112399998E-3</v>
      </c>
      <c r="G14">
        <v>76</v>
      </c>
      <c r="H14">
        <v>7</v>
      </c>
      <c r="I14">
        <v>3.04</v>
      </c>
      <c r="J14">
        <v>92.105263157899998</v>
      </c>
      <c r="K14">
        <v>0.04</v>
      </c>
      <c r="L14" t="s">
        <v>167</v>
      </c>
      <c r="M14">
        <v>1209</v>
      </c>
      <c r="N14" t="s">
        <v>0</v>
      </c>
      <c r="O14" t="s">
        <v>168</v>
      </c>
      <c r="P14" t="s">
        <v>169</v>
      </c>
      <c r="Q14">
        <f t="shared" si="0"/>
        <v>574</v>
      </c>
    </row>
    <row r="15" spans="1:17">
      <c r="A15">
        <v>2735310691</v>
      </c>
      <c r="B15">
        <v>592</v>
      </c>
      <c r="C15">
        <v>3</v>
      </c>
      <c r="D15">
        <v>0.96</v>
      </c>
      <c r="E15">
        <v>5.0675675675700003</v>
      </c>
      <c r="F15">
        <v>1.62162162162E-3</v>
      </c>
      <c r="G15">
        <v>64</v>
      </c>
      <c r="H15">
        <v>3</v>
      </c>
      <c r="I15">
        <v>0.96</v>
      </c>
      <c r="J15">
        <v>46.875</v>
      </c>
      <c r="K15">
        <v>1.4999999999999999E-2</v>
      </c>
      <c r="L15" t="s">
        <v>123</v>
      </c>
      <c r="M15">
        <v>1605</v>
      </c>
      <c r="N15" t="s">
        <v>0</v>
      </c>
      <c r="O15" t="s">
        <v>0</v>
      </c>
      <c r="P15" t="s">
        <v>0</v>
      </c>
      <c r="Q15">
        <f t="shared" si="0"/>
        <v>656</v>
      </c>
    </row>
    <row r="16" spans="1:17">
      <c r="A16">
        <v>2735310690</v>
      </c>
      <c r="B16">
        <v>606</v>
      </c>
      <c r="C16">
        <v>1</v>
      </c>
      <c r="D16">
        <v>0.32</v>
      </c>
      <c r="E16">
        <v>1.6501650164999999</v>
      </c>
      <c r="F16">
        <v>5.2805280528099997E-4</v>
      </c>
      <c r="G16">
        <v>98</v>
      </c>
      <c r="H16">
        <v>8</v>
      </c>
      <c r="I16">
        <v>3.2</v>
      </c>
      <c r="J16">
        <v>81.632653061200003</v>
      </c>
      <c r="K16">
        <v>3.2653061224499999E-2</v>
      </c>
      <c r="L16" t="s">
        <v>315</v>
      </c>
      <c r="M16">
        <v>1197</v>
      </c>
      <c r="N16" t="s">
        <v>0</v>
      </c>
      <c r="O16" t="s">
        <v>508</v>
      </c>
      <c r="P16" t="s">
        <v>315</v>
      </c>
      <c r="Q16">
        <f t="shared" si="0"/>
        <v>704</v>
      </c>
    </row>
    <row r="17" spans="1:17">
      <c r="A17">
        <v>2735310689</v>
      </c>
      <c r="B17">
        <v>634</v>
      </c>
      <c r="C17">
        <v>4</v>
      </c>
      <c r="D17">
        <v>1.3231292517</v>
      </c>
      <c r="E17">
        <v>6.3091482649800001</v>
      </c>
      <c r="F17">
        <v>2.0869546556800001E-3</v>
      </c>
      <c r="G17">
        <v>87</v>
      </c>
      <c r="H17">
        <v>6</v>
      </c>
      <c r="I17">
        <v>2.2120181405900001</v>
      </c>
      <c r="J17">
        <v>68.965517241399994</v>
      </c>
      <c r="K17">
        <v>2.54254958688E-2</v>
      </c>
      <c r="L17" t="s">
        <v>192</v>
      </c>
      <c r="M17">
        <v>1176</v>
      </c>
      <c r="N17" t="s">
        <v>0</v>
      </c>
      <c r="O17" t="s">
        <v>0</v>
      </c>
      <c r="P17" t="s">
        <v>0</v>
      </c>
      <c r="Q17">
        <f t="shared" si="0"/>
        <v>721</v>
      </c>
    </row>
    <row r="18" spans="1:17">
      <c r="A18">
        <v>2735310686</v>
      </c>
      <c r="B18">
        <v>888</v>
      </c>
      <c r="C18">
        <v>5</v>
      </c>
      <c r="D18">
        <v>1.55555555556</v>
      </c>
      <c r="E18">
        <v>5.6306306306299998</v>
      </c>
      <c r="F18">
        <v>1.7517517517500001E-3</v>
      </c>
      <c r="G18">
        <v>112</v>
      </c>
      <c r="H18">
        <v>3</v>
      </c>
      <c r="I18">
        <v>1.1666666666700001</v>
      </c>
      <c r="J18">
        <v>26.785714285699999</v>
      </c>
      <c r="K18">
        <v>1.0416666666700001E-2</v>
      </c>
      <c r="L18" t="s">
        <v>387</v>
      </c>
      <c r="M18">
        <v>1620</v>
      </c>
      <c r="N18" t="s">
        <v>0</v>
      </c>
      <c r="O18" t="s">
        <v>0</v>
      </c>
      <c r="P18" t="s">
        <v>0</v>
      </c>
      <c r="Q18">
        <f t="shared" si="0"/>
        <v>1000</v>
      </c>
    </row>
    <row r="19" spans="1:17">
      <c r="A19">
        <v>2735310703</v>
      </c>
      <c r="B19">
        <v>1340</v>
      </c>
      <c r="C19">
        <v>10</v>
      </c>
      <c r="D19">
        <v>3.2777777777799999</v>
      </c>
      <c r="E19">
        <v>7.4626865671599996</v>
      </c>
      <c r="F19">
        <v>2.44610281924E-3</v>
      </c>
      <c r="G19">
        <v>245</v>
      </c>
      <c r="H19">
        <v>22</v>
      </c>
      <c r="I19">
        <v>8.8844444444399997</v>
      </c>
      <c r="J19">
        <v>89.795918367300004</v>
      </c>
      <c r="K19">
        <v>3.6263038548800003E-2</v>
      </c>
      <c r="L19" t="s">
        <v>201</v>
      </c>
      <c r="M19">
        <v>2787</v>
      </c>
      <c r="N19" t="s">
        <v>0</v>
      </c>
      <c r="O19" t="s">
        <v>202</v>
      </c>
      <c r="P19" t="s">
        <v>203</v>
      </c>
      <c r="Q19">
        <f t="shared" si="0"/>
        <v>1585</v>
      </c>
    </row>
    <row r="20" spans="1:17">
      <c r="A20">
        <v>2735310703</v>
      </c>
      <c r="B20">
        <v>1340</v>
      </c>
      <c r="C20">
        <v>10</v>
      </c>
      <c r="D20">
        <v>3.2777777777799999</v>
      </c>
      <c r="E20">
        <v>7.4626865671599996</v>
      </c>
      <c r="F20">
        <v>2.44610281924E-3</v>
      </c>
      <c r="G20">
        <v>245</v>
      </c>
      <c r="H20">
        <v>22</v>
      </c>
      <c r="I20">
        <v>8.8844444444399997</v>
      </c>
      <c r="J20">
        <v>89.795918367300004</v>
      </c>
      <c r="K20">
        <v>3.6263038548800003E-2</v>
      </c>
      <c r="L20" t="s">
        <v>201</v>
      </c>
      <c r="M20">
        <v>2787</v>
      </c>
      <c r="N20" t="s">
        <v>0</v>
      </c>
      <c r="O20" t="s">
        <v>202</v>
      </c>
      <c r="P20" t="s">
        <v>203</v>
      </c>
      <c r="Q20">
        <f t="shared" si="0"/>
        <v>1585</v>
      </c>
    </row>
  </sheetData>
  <sortState ref="A2:W21">
    <sortCondition ref="Q2:Q21"/>
  </sortState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zoomScale="125" zoomScaleNormal="125" zoomScalePageLayoutView="125" workbookViewId="0">
      <selection activeCell="C5" sqref="C5"/>
    </sheetView>
  </sheetViews>
  <sheetFormatPr baseColWidth="10" defaultColWidth="8.83203125" defaultRowHeight="15" x14ac:dyDescent="0"/>
  <cols>
    <col min="1" max="11" width="15.5" customWidth="1"/>
    <col min="12" max="12" width="53.83203125" customWidth="1"/>
    <col min="14" max="14" width="15.5" customWidth="1"/>
    <col min="17" max="17" width="13.1640625" customWidth="1"/>
  </cols>
  <sheetData>
    <row r="1" spans="1:17" ht="60">
      <c r="A1" s="9" t="s">
        <v>530</v>
      </c>
      <c r="B1" s="9" t="s">
        <v>531</v>
      </c>
      <c r="C1" s="9" t="s">
        <v>532</v>
      </c>
      <c r="D1" s="9" t="s">
        <v>533</v>
      </c>
      <c r="E1" s="9" t="s">
        <v>534</v>
      </c>
      <c r="F1" s="9" t="s">
        <v>535</v>
      </c>
      <c r="G1" s="9" t="s">
        <v>536</v>
      </c>
      <c r="H1" s="9" t="s">
        <v>537</v>
      </c>
      <c r="I1" s="9" t="s">
        <v>538</v>
      </c>
      <c r="J1" s="9" t="s">
        <v>539</v>
      </c>
      <c r="K1" s="9" t="s">
        <v>540</v>
      </c>
      <c r="L1" s="9" t="s">
        <v>541</v>
      </c>
      <c r="M1" s="9" t="s">
        <v>542</v>
      </c>
      <c r="N1" s="9" t="s">
        <v>543</v>
      </c>
      <c r="O1" s="9" t="s">
        <v>544</v>
      </c>
      <c r="P1" s="9" t="s">
        <v>545</v>
      </c>
      <c r="Q1" s="9" t="s">
        <v>546</v>
      </c>
    </row>
    <row r="2" spans="1:17">
      <c r="A2">
        <v>2735310979</v>
      </c>
      <c r="B2">
        <v>128</v>
      </c>
      <c r="C2">
        <v>5</v>
      </c>
      <c r="D2">
        <v>1.92</v>
      </c>
      <c r="E2">
        <v>39.0625</v>
      </c>
      <c r="F2">
        <v>1.4999999999999999E-2</v>
      </c>
      <c r="G2">
        <v>29</v>
      </c>
      <c r="H2">
        <v>2</v>
      </c>
      <c r="I2">
        <v>0.8</v>
      </c>
      <c r="J2">
        <v>68.965517241399994</v>
      </c>
      <c r="K2">
        <v>2.7586206896600001E-2</v>
      </c>
      <c r="L2" t="s">
        <v>462</v>
      </c>
      <c r="M2">
        <v>909</v>
      </c>
      <c r="N2">
        <v>1</v>
      </c>
      <c r="O2" t="s">
        <v>463</v>
      </c>
      <c r="P2" t="s">
        <v>462</v>
      </c>
      <c r="Q2">
        <f t="shared" ref="Q2:Q13" si="0">SUM(B2,G2)</f>
        <v>157</v>
      </c>
    </row>
    <row r="3" spans="1:17">
      <c r="A3">
        <v>2735310746</v>
      </c>
      <c r="B3">
        <v>151</v>
      </c>
      <c r="C3">
        <v>2</v>
      </c>
      <c r="D3">
        <v>0.64</v>
      </c>
      <c r="E3">
        <v>13.2450331126</v>
      </c>
      <c r="F3">
        <v>4.2384105960300003E-3</v>
      </c>
      <c r="G3">
        <v>21</v>
      </c>
      <c r="H3">
        <v>2</v>
      </c>
      <c r="I3">
        <v>0.96</v>
      </c>
      <c r="J3">
        <v>95.238095238100001</v>
      </c>
      <c r="K3">
        <v>4.5714285714300001E-2</v>
      </c>
      <c r="L3" t="s">
        <v>76</v>
      </c>
      <c r="M3">
        <v>2277</v>
      </c>
      <c r="N3">
        <v>1</v>
      </c>
      <c r="O3" t="s">
        <v>0</v>
      </c>
      <c r="P3" t="s">
        <v>0</v>
      </c>
      <c r="Q3">
        <f t="shared" si="0"/>
        <v>172</v>
      </c>
    </row>
    <row r="4" spans="1:17">
      <c r="A4">
        <v>2735310588</v>
      </c>
      <c r="B4">
        <v>173</v>
      </c>
      <c r="C4">
        <v>3</v>
      </c>
      <c r="D4">
        <v>1.1200000000000001</v>
      </c>
      <c r="E4">
        <v>17.341040462399999</v>
      </c>
      <c r="F4">
        <v>6.4739884393099998E-3</v>
      </c>
      <c r="G4">
        <v>25</v>
      </c>
      <c r="H4">
        <v>1</v>
      </c>
      <c r="I4">
        <v>0.48</v>
      </c>
      <c r="J4">
        <v>40</v>
      </c>
      <c r="K4">
        <v>1.9199999999999998E-2</v>
      </c>
      <c r="L4" t="s">
        <v>351</v>
      </c>
      <c r="M4">
        <v>690</v>
      </c>
      <c r="N4" t="s">
        <v>0</v>
      </c>
      <c r="O4" t="s">
        <v>352</v>
      </c>
      <c r="P4" t="s">
        <v>353</v>
      </c>
      <c r="Q4">
        <f t="shared" si="0"/>
        <v>198</v>
      </c>
    </row>
    <row r="5" spans="1:17">
      <c r="A5">
        <v>2735310589</v>
      </c>
      <c r="B5">
        <v>199</v>
      </c>
      <c r="C5">
        <v>1</v>
      </c>
      <c r="D5">
        <v>0.32</v>
      </c>
      <c r="E5">
        <v>5.0251256281399996</v>
      </c>
      <c r="F5">
        <v>1.6080402010099999E-3</v>
      </c>
      <c r="G5">
        <v>27</v>
      </c>
      <c r="H5">
        <v>2</v>
      </c>
      <c r="I5">
        <v>0.64</v>
      </c>
      <c r="J5">
        <v>74.074074074099997</v>
      </c>
      <c r="K5">
        <v>2.3703703703700001E-2</v>
      </c>
      <c r="L5" t="s">
        <v>354</v>
      </c>
      <c r="M5">
        <v>600</v>
      </c>
      <c r="N5" t="s">
        <v>0</v>
      </c>
      <c r="O5" t="s">
        <v>0</v>
      </c>
      <c r="P5" t="s">
        <v>0</v>
      </c>
      <c r="Q5">
        <f t="shared" si="0"/>
        <v>226</v>
      </c>
    </row>
    <row r="6" spans="1:17">
      <c r="A6">
        <v>2735310743</v>
      </c>
      <c r="B6">
        <v>219</v>
      </c>
      <c r="C6">
        <v>4</v>
      </c>
      <c r="D6">
        <v>1.6</v>
      </c>
      <c r="E6">
        <v>18.2648401826</v>
      </c>
      <c r="F6">
        <v>7.3059360730599997E-3</v>
      </c>
      <c r="G6">
        <v>39</v>
      </c>
      <c r="H6">
        <v>6</v>
      </c>
      <c r="I6">
        <v>2.4</v>
      </c>
      <c r="J6">
        <v>153.84615384599999</v>
      </c>
      <c r="K6">
        <v>6.1538461538499997E-2</v>
      </c>
      <c r="L6" t="s">
        <v>82</v>
      </c>
      <c r="M6">
        <v>591</v>
      </c>
      <c r="N6">
        <v>4</v>
      </c>
      <c r="O6" t="s">
        <v>83</v>
      </c>
      <c r="P6" t="s">
        <v>82</v>
      </c>
      <c r="Q6">
        <f t="shared" si="0"/>
        <v>258</v>
      </c>
    </row>
    <row r="7" spans="1:17">
      <c r="A7">
        <v>2735310718</v>
      </c>
      <c r="B7">
        <v>236</v>
      </c>
      <c r="C7">
        <v>4</v>
      </c>
      <c r="D7">
        <v>1.28</v>
      </c>
      <c r="E7">
        <v>16.9491525424</v>
      </c>
      <c r="F7">
        <v>5.4237288135599998E-3</v>
      </c>
      <c r="G7">
        <v>43</v>
      </c>
      <c r="H7">
        <v>2</v>
      </c>
      <c r="I7">
        <v>0.8</v>
      </c>
      <c r="J7">
        <v>46.511627906999998</v>
      </c>
      <c r="K7">
        <v>1.8604651162799999E-2</v>
      </c>
      <c r="L7" t="s">
        <v>313</v>
      </c>
      <c r="M7">
        <v>1059</v>
      </c>
      <c r="N7">
        <v>4</v>
      </c>
      <c r="O7" t="s">
        <v>314</v>
      </c>
      <c r="P7" t="s">
        <v>315</v>
      </c>
      <c r="Q7">
        <f t="shared" si="0"/>
        <v>279</v>
      </c>
    </row>
    <row r="8" spans="1:17">
      <c r="A8">
        <v>2735310582</v>
      </c>
      <c r="B8">
        <v>289</v>
      </c>
      <c r="C8">
        <v>1</v>
      </c>
      <c r="D8">
        <v>0.32</v>
      </c>
      <c r="E8">
        <v>3.4602076124600001</v>
      </c>
      <c r="F8">
        <v>1.1072664359899999E-3</v>
      </c>
      <c r="G8">
        <v>31</v>
      </c>
      <c r="H8">
        <v>1</v>
      </c>
      <c r="I8">
        <v>0.5</v>
      </c>
      <c r="J8">
        <v>32.258064516099999</v>
      </c>
      <c r="K8">
        <v>1.6129032258100001E-2</v>
      </c>
      <c r="L8" t="s">
        <v>355</v>
      </c>
      <c r="M8">
        <v>1236</v>
      </c>
      <c r="N8" t="s">
        <v>0</v>
      </c>
      <c r="O8" t="s">
        <v>356</v>
      </c>
      <c r="P8" t="s">
        <v>355</v>
      </c>
      <c r="Q8">
        <f t="shared" si="0"/>
        <v>320</v>
      </c>
    </row>
    <row r="9" spans="1:17">
      <c r="A9">
        <v>2735310648</v>
      </c>
      <c r="B9">
        <v>294</v>
      </c>
      <c r="C9">
        <v>0</v>
      </c>
      <c r="D9">
        <v>0</v>
      </c>
      <c r="E9">
        <v>0</v>
      </c>
      <c r="F9">
        <v>0</v>
      </c>
      <c r="G9">
        <v>38</v>
      </c>
      <c r="H9">
        <v>1</v>
      </c>
      <c r="I9">
        <v>0.277777777778</v>
      </c>
      <c r="J9">
        <v>26.315789473700001</v>
      </c>
      <c r="K9">
        <v>7.3099415204699999E-3</v>
      </c>
      <c r="L9" t="s">
        <v>47</v>
      </c>
      <c r="M9">
        <v>579</v>
      </c>
      <c r="N9" t="s">
        <v>0</v>
      </c>
      <c r="O9" t="s">
        <v>48</v>
      </c>
      <c r="P9" t="s">
        <v>47</v>
      </c>
      <c r="Q9">
        <f t="shared" si="0"/>
        <v>332</v>
      </c>
    </row>
    <row r="10" spans="1:17">
      <c r="A10">
        <v>2735310683</v>
      </c>
      <c r="B10">
        <v>379</v>
      </c>
      <c r="C10">
        <v>2</v>
      </c>
      <c r="D10">
        <v>0.88888888888899997</v>
      </c>
      <c r="E10">
        <v>5.2770448548799997</v>
      </c>
      <c r="F10">
        <v>2.3453532688399998E-3</v>
      </c>
      <c r="G10">
        <v>75</v>
      </c>
      <c r="H10">
        <v>2</v>
      </c>
      <c r="I10">
        <v>0.77777777777799995</v>
      </c>
      <c r="J10">
        <v>26.666666666699999</v>
      </c>
      <c r="K10">
        <v>1.0370370370399999E-2</v>
      </c>
      <c r="L10" t="s">
        <v>159</v>
      </c>
      <c r="M10">
        <v>717</v>
      </c>
      <c r="N10" t="s">
        <v>0</v>
      </c>
      <c r="O10" t="s">
        <v>160</v>
      </c>
      <c r="P10" t="s">
        <v>161</v>
      </c>
      <c r="Q10">
        <f t="shared" si="0"/>
        <v>454</v>
      </c>
    </row>
    <row r="11" spans="1:17">
      <c r="A11">
        <v>2735310859</v>
      </c>
      <c r="B11">
        <v>471</v>
      </c>
      <c r="C11">
        <v>1</v>
      </c>
      <c r="D11">
        <v>0.32</v>
      </c>
      <c r="E11">
        <v>2.1231422505299999</v>
      </c>
      <c r="F11">
        <v>6.7940552016999996E-4</v>
      </c>
      <c r="G11">
        <v>75</v>
      </c>
      <c r="H11">
        <v>6</v>
      </c>
      <c r="I11">
        <v>2.1977777777799998</v>
      </c>
      <c r="J11">
        <v>80</v>
      </c>
      <c r="K11">
        <v>2.9303703703700001E-2</v>
      </c>
      <c r="L11" t="s">
        <v>269</v>
      </c>
      <c r="M11">
        <v>882</v>
      </c>
      <c r="N11" t="s">
        <v>0</v>
      </c>
      <c r="O11" t="s">
        <v>270</v>
      </c>
      <c r="P11" t="s">
        <v>271</v>
      </c>
      <c r="Q11">
        <f t="shared" si="0"/>
        <v>546</v>
      </c>
    </row>
    <row r="12" spans="1:17" ht="14" customHeight="1">
      <c r="A12">
        <v>2735310923</v>
      </c>
      <c r="B12">
        <v>892</v>
      </c>
      <c r="C12">
        <v>9</v>
      </c>
      <c r="D12">
        <v>3.4422222222199998</v>
      </c>
      <c r="E12">
        <v>10.0896860987</v>
      </c>
      <c r="F12">
        <v>3.85899352267E-3</v>
      </c>
      <c r="G12">
        <v>213</v>
      </c>
      <c r="H12">
        <v>20</v>
      </c>
      <c r="I12">
        <v>8.7155555555599999</v>
      </c>
      <c r="J12">
        <v>93.896713614999996</v>
      </c>
      <c r="K12">
        <v>4.0918101199800001E-2</v>
      </c>
      <c r="L12" t="s">
        <v>289</v>
      </c>
      <c r="M12">
        <v>1662</v>
      </c>
      <c r="N12" t="s">
        <v>0</v>
      </c>
      <c r="O12" t="s">
        <v>290</v>
      </c>
      <c r="P12" t="s">
        <v>291</v>
      </c>
      <c r="Q12">
        <f t="shared" si="0"/>
        <v>1105</v>
      </c>
    </row>
    <row r="13" spans="1:17">
      <c r="A13">
        <v>2735310679</v>
      </c>
      <c r="B13">
        <v>991</v>
      </c>
      <c r="C13">
        <v>8</v>
      </c>
      <c r="D13">
        <v>2.79555555556</v>
      </c>
      <c r="E13">
        <v>8.0726538849599994</v>
      </c>
      <c r="F13">
        <v>2.82094405202E-3</v>
      </c>
      <c r="G13">
        <v>224</v>
      </c>
      <c r="H13">
        <v>26</v>
      </c>
      <c r="I13">
        <v>9.8422222222200002</v>
      </c>
      <c r="J13">
        <v>116.071428571</v>
      </c>
      <c r="K13">
        <v>4.39384920635E-2</v>
      </c>
      <c r="L13" t="s">
        <v>240</v>
      </c>
      <c r="M13">
        <v>1863</v>
      </c>
      <c r="N13">
        <v>2</v>
      </c>
      <c r="O13" t="s">
        <v>241</v>
      </c>
      <c r="P13" t="s">
        <v>242</v>
      </c>
      <c r="Q13">
        <f t="shared" si="0"/>
        <v>1215</v>
      </c>
    </row>
  </sheetData>
  <sortState ref="A2:W14">
    <sortCondition ref="Q2:Q14"/>
  </sortState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zoomScale="125" zoomScaleNormal="125" zoomScalePageLayoutView="125" workbookViewId="0">
      <selection activeCell="Q1" sqref="Q1:Q1048576"/>
    </sheetView>
  </sheetViews>
  <sheetFormatPr baseColWidth="10" defaultColWidth="8.83203125" defaultRowHeight="15" x14ac:dyDescent="0"/>
  <cols>
    <col min="1" max="1" width="18" customWidth="1"/>
    <col min="2" max="11" width="14.33203125" customWidth="1"/>
    <col min="12" max="12" width="36.5" customWidth="1"/>
    <col min="14" max="14" width="16.1640625" customWidth="1"/>
    <col min="17" max="17" width="11.1640625" customWidth="1"/>
  </cols>
  <sheetData>
    <row r="1" spans="1:17" ht="60">
      <c r="A1" s="9" t="s">
        <v>530</v>
      </c>
      <c r="B1" s="9" t="s">
        <v>531</v>
      </c>
      <c r="C1" s="9" t="s">
        <v>532</v>
      </c>
      <c r="D1" s="9" t="s">
        <v>533</v>
      </c>
      <c r="E1" s="9" t="s">
        <v>534</v>
      </c>
      <c r="F1" s="9" t="s">
        <v>535</v>
      </c>
      <c r="G1" s="9" t="s">
        <v>536</v>
      </c>
      <c r="H1" s="9" t="s">
        <v>537</v>
      </c>
      <c r="I1" s="9" t="s">
        <v>538</v>
      </c>
      <c r="J1" s="9" t="s">
        <v>539</v>
      </c>
      <c r="K1" s="9" t="s">
        <v>540</v>
      </c>
      <c r="L1" s="9" t="s">
        <v>541</v>
      </c>
      <c r="M1" s="9" t="s">
        <v>542</v>
      </c>
      <c r="N1" s="9" t="s">
        <v>543</v>
      </c>
      <c r="O1" s="9" t="s">
        <v>544</v>
      </c>
      <c r="P1" s="9" t="s">
        <v>545</v>
      </c>
      <c r="Q1" s="9" t="s">
        <v>546</v>
      </c>
    </row>
    <row r="2" spans="1:17">
      <c r="A2">
        <v>2735310482</v>
      </c>
      <c r="B2">
        <v>93</v>
      </c>
      <c r="C2">
        <v>0</v>
      </c>
      <c r="D2">
        <v>0</v>
      </c>
      <c r="E2">
        <v>0</v>
      </c>
      <c r="F2">
        <v>0</v>
      </c>
      <c r="G2">
        <v>13</v>
      </c>
      <c r="H2">
        <v>2</v>
      </c>
      <c r="I2">
        <v>0.8</v>
      </c>
      <c r="J2">
        <v>153.84615384599999</v>
      </c>
      <c r="K2">
        <v>6.1538461538499997E-2</v>
      </c>
      <c r="L2" t="s">
        <v>438</v>
      </c>
      <c r="M2">
        <v>198</v>
      </c>
      <c r="N2" t="s">
        <v>0</v>
      </c>
      <c r="O2" t="s">
        <v>439</v>
      </c>
      <c r="P2" t="s">
        <v>440</v>
      </c>
      <c r="Q2">
        <f t="shared" ref="Q2:Q15" si="0">SUM(B2,G2)</f>
        <v>106</v>
      </c>
    </row>
    <row r="3" spans="1:17">
      <c r="A3" s="1">
        <v>2735310666</v>
      </c>
      <c r="B3">
        <v>106</v>
      </c>
      <c r="C3">
        <v>0</v>
      </c>
      <c r="D3">
        <v>0</v>
      </c>
      <c r="E3">
        <v>0</v>
      </c>
      <c r="F3">
        <v>0</v>
      </c>
      <c r="G3">
        <v>20</v>
      </c>
      <c r="H3">
        <v>3</v>
      </c>
      <c r="I3">
        <v>1.44</v>
      </c>
      <c r="J3">
        <v>150</v>
      </c>
      <c r="K3">
        <v>7.1999999999999995E-2</v>
      </c>
      <c r="L3" t="s">
        <v>373</v>
      </c>
      <c r="M3">
        <v>1803</v>
      </c>
      <c r="N3" t="s">
        <v>0</v>
      </c>
      <c r="O3" t="s">
        <v>0</v>
      </c>
      <c r="P3" t="s">
        <v>0</v>
      </c>
      <c r="Q3">
        <f t="shared" si="0"/>
        <v>126</v>
      </c>
    </row>
    <row r="4" spans="1:17">
      <c r="A4">
        <v>2735310880</v>
      </c>
      <c r="B4">
        <v>105</v>
      </c>
      <c r="C4">
        <v>2</v>
      </c>
      <c r="D4">
        <v>0.59777777777800001</v>
      </c>
      <c r="E4">
        <v>19.047619047600001</v>
      </c>
      <c r="F4">
        <v>5.6931216931200004E-3</v>
      </c>
      <c r="G4">
        <v>22</v>
      </c>
      <c r="H4">
        <v>1</v>
      </c>
      <c r="I4">
        <v>0.444444444444</v>
      </c>
      <c r="J4">
        <v>45.4545454545</v>
      </c>
      <c r="K4">
        <v>2.0202020202000001E-2</v>
      </c>
      <c r="L4" t="s">
        <v>336</v>
      </c>
      <c r="M4">
        <v>201</v>
      </c>
      <c r="N4" t="s">
        <v>0</v>
      </c>
      <c r="O4" t="s">
        <v>0</v>
      </c>
      <c r="P4" t="s">
        <v>0</v>
      </c>
      <c r="Q4">
        <f t="shared" si="0"/>
        <v>127</v>
      </c>
    </row>
    <row r="5" spans="1:17">
      <c r="A5">
        <v>2735310692</v>
      </c>
      <c r="B5">
        <v>140</v>
      </c>
      <c r="C5">
        <v>0</v>
      </c>
      <c r="D5">
        <v>0</v>
      </c>
      <c r="E5">
        <v>0</v>
      </c>
      <c r="F5">
        <v>0</v>
      </c>
      <c r="G5">
        <v>22</v>
      </c>
      <c r="H5">
        <v>0</v>
      </c>
      <c r="I5">
        <v>0</v>
      </c>
      <c r="J5">
        <v>0</v>
      </c>
      <c r="K5">
        <v>0</v>
      </c>
      <c r="L5" t="s">
        <v>395</v>
      </c>
      <c r="M5">
        <v>915</v>
      </c>
      <c r="N5" t="s">
        <v>0</v>
      </c>
      <c r="O5" t="s">
        <v>0</v>
      </c>
      <c r="P5" t="s">
        <v>0</v>
      </c>
      <c r="Q5">
        <f t="shared" si="0"/>
        <v>162</v>
      </c>
    </row>
    <row r="6" spans="1:17">
      <c r="A6">
        <v>2735310777</v>
      </c>
      <c r="B6">
        <v>166</v>
      </c>
      <c r="C6">
        <v>1</v>
      </c>
      <c r="D6">
        <v>0.277777777778</v>
      </c>
      <c r="E6">
        <v>6.02409638554</v>
      </c>
      <c r="F6">
        <v>1.6733601070999999E-3</v>
      </c>
      <c r="G6">
        <v>19</v>
      </c>
      <c r="H6">
        <v>1</v>
      </c>
      <c r="I6">
        <v>0.277777777778</v>
      </c>
      <c r="J6">
        <v>52.631578947400001</v>
      </c>
      <c r="K6">
        <v>1.4619883040900001E-2</v>
      </c>
      <c r="L6" t="s">
        <v>447</v>
      </c>
      <c r="M6">
        <v>318</v>
      </c>
      <c r="N6" t="s">
        <v>0</v>
      </c>
      <c r="O6" t="s">
        <v>448</v>
      </c>
      <c r="P6" t="s">
        <v>449</v>
      </c>
      <c r="Q6">
        <f t="shared" si="0"/>
        <v>185</v>
      </c>
    </row>
    <row r="7" spans="1:17">
      <c r="A7">
        <v>2735310994</v>
      </c>
      <c r="B7">
        <v>188</v>
      </c>
      <c r="C7">
        <v>3</v>
      </c>
      <c r="D7">
        <v>1.1200000000000001</v>
      </c>
      <c r="E7">
        <v>15.9574468085</v>
      </c>
      <c r="F7">
        <v>5.9574468085100002E-3</v>
      </c>
      <c r="G7">
        <v>21</v>
      </c>
      <c r="H7">
        <v>4</v>
      </c>
      <c r="I7">
        <v>1.44</v>
      </c>
      <c r="J7">
        <v>190.476190476</v>
      </c>
      <c r="K7">
        <v>6.85714285714E-2</v>
      </c>
      <c r="L7" t="s">
        <v>144</v>
      </c>
      <c r="M7">
        <v>444</v>
      </c>
      <c r="N7" t="s">
        <v>0</v>
      </c>
      <c r="O7" t="s">
        <v>145</v>
      </c>
      <c r="P7" t="s">
        <v>146</v>
      </c>
      <c r="Q7">
        <f t="shared" si="0"/>
        <v>209</v>
      </c>
    </row>
    <row r="8" spans="1:17">
      <c r="A8">
        <v>2735310866</v>
      </c>
      <c r="B8">
        <v>203</v>
      </c>
      <c r="C8">
        <v>0</v>
      </c>
      <c r="D8">
        <v>0</v>
      </c>
      <c r="E8">
        <v>0</v>
      </c>
      <c r="F8">
        <v>0</v>
      </c>
      <c r="G8">
        <v>29</v>
      </c>
      <c r="H8">
        <v>0</v>
      </c>
      <c r="I8">
        <v>0</v>
      </c>
      <c r="J8">
        <v>0</v>
      </c>
      <c r="K8">
        <v>0</v>
      </c>
      <c r="L8" t="s">
        <v>118</v>
      </c>
      <c r="M8">
        <v>441</v>
      </c>
      <c r="N8" t="s">
        <v>0</v>
      </c>
      <c r="O8" t="s">
        <v>119</v>
      </c>
      <c r="P8" t="s">
        <v>120</v>
      </c>
      <c r="Q8">
        <f t="shared" si="0"/>
        <v>232</v>
      </c>
    </row>
    <row r="9" spans="1:17">
      <c r="A9">
        <v>2735310957</v>
      </c>
      <c r="B9">
        <v>235</v>
      </c>
      <c r="C9">
        <v>0</v>
      </c>
      <c r="D9">
        <v>0</v>
      </c>
      <c r="E9">
        <v>0</v>
      </c>
      <c r="F9">
        <v>0</v>
      </c>
      <c r="G9">
        <v>57</v>
      </c>
      <c r="H9">
        <v>2</v>
      </c>
      <c r="I9">
        <v>0.64</v>
      </c>
      <c r="J9">
        <v>35.0877192982</v>
      </c>
      <c r="K9">
        <v>1.12280701754E-2</v>
      </c>
      <c r="L9" t="s">
        <v>517</v>
      </c>
      <c r="M9">
        <v>546</v>
      </c>
      <c r="N9" t="s">
        <v>0</v>
      </c>
      <c r="O9" t="s">
        <v>518</v>
      </c>
      <c r="P9" t="s">
        <v>519</v>
      </c>
      <c r="Q9">
        <f t="shared" si="0"/>
        <v>292</v>
      </c>
    </row>
    <row r="10" spans="1:17">
      <c r="A10">
        <v>2735310508</v>
      </c>
      <c r="B10">
        <v>280</v>
      </c>
      <c r="C10">
        <v>4</v>
      </c>
      <c r="D10">
        <v>1.61111111111</v>
      </c>
      <c r="E10">
        <v>14.285714285699999</v>
      </c>
      <c r="F10">
        <v>5.7539682539700003E-3</v>
      </c>
      <c r="G10">
        <v>27</v>
      </c>
      <c r="H10">
        <v>1</v>
      </c>
      <c r="I10">
        <v>0.444444444444</v>
      </c>
      <c r="J10">
        <v>37.037037036999997</v>
      </c>
      <c r="K10">
        <v>1.6460905349799999E-2</v>
      </c>
      <c r="L10" t="s">
        <v>188</v>
      </c>
      <c r="M10">
        <v>516</v>
      </c>
      <c r="N10" t="s">
        <v>0</v>
      </c>
      <c r="O10" t="s">
        <v>189</v>
      </c>
      <c r="P10" t="s">
        <v>190</v>
      </c>
      <c r="Q10">
        <f t="shared" si="0"/>
        <v>307</v>
      </c>
    </row>
    <row r="11" spans="1:17">
      <c r="A11">
        <v>2735310925</v>
      </c>
      <c r="B11">
        <v>370</v>
      </c>
      <c r="C11">
        <v>0</v>
      </c>
      <c r="D11">
        <v>0</v>
      </c>
      <c r="E11">
        <v>0</v>
      </c>
      <c r="F11">
        <v>0</v>
      </c>
      <c r="G11">
        <v>53</v>
      </c>
      <c r="H11">
        <v>2</v>
      </c>
      <c r="I11">
        <v>0.8</v>
      </c>
      <c r="J11">
        <v>37.735849056600003</v>
      </c>
      <c r="K11">
        <v>1.5094339622599999E-2</v>
      </c>
      <c r="L11" t="s">
        <v>395</v>
      </c>
      <c r="M11">
        <v>747</v>
      </c>
      <c r="N11" t="s">
        <v>0</v>
      </c>
      <c r="O11" t="s">
        <v>0</v>
      </c>
      <c r="P11" t="s">
        <v>0</v>
      </c>
      <c r="Q11">
        <f t="shared" si="0"/>
        <v>423</v>
      </c>
    </row>
    <row r="12" spans="1:17">
      <c r="A12">
        <v>2735310664</v>
      </c>
      <c r="B12">
        <v>353</v>
      </c>
      <c r="C12">
        <v>4</v>
      </c>
      <c r="D12">
        <v>1.96</v>
      </c>
      <c r="E12">
        <v>11.3314447592</v>
      </c>
      <c r="F12">
        <v>5.5524079320100001E-3</v>
      </c>
      <c r="G12">
        <v>72</v>
      </c>
      <c r="H12">
        <v>2</v>
      </c>
      <c r="I12">
        <v>0.76444444444399995</v>
      </c>
      <c r="J12">
        <v>27.777777777800001</v>
      </c>
      <c r="K12">
        <v>1.06172839506E-2</v>
      </c>
      <c r="L12" t="s">
        <v>377</v>
      </c>
      <c r="M12">
        <v>1095</v>
      </c>
      <c r="N12" t="s">
        <v>0</v>
      </c>
      <c r="O12" t="s">
        <v>0</v>
      </c>
      <c r="P12" t="s">
        <v>0</v>
      </c>
      <c r="Q12">
        <f t="shared" si="0"/>
        <v>425</v>
      </c>
    </row>
    <row r="13" spans="1:17">
      <c r="A13">
        <v>2735310544</v>
      </c>
      <c r="B13">
        <v>384</v>
      </c>
      <c r="C13">
        <v>6</v>
      </c>
      <c r="D13">
        <v>2.2400000000000002</v>
      </c>
      <c r="E13">
        <v>15.625</v>
      </c>
      <c r="F13">
        <v>5.8333333333300003E-3</v>
      </c>
      <c r="G13">
        <v>62</v>
      </c>
      <c r="H13">
        <v>7</v>
      </c>
      <c r="I13">
        <v>2.88</v>
      </c>
      <c r="J13">
        <v>112.90322580599999</v>
      </c>
      <c r="K13">
        <v>4.6451612903199997E-2</v>
      </c>
      <c r="L13" t="s">
        <v>68</v>
      </c>
      <c r="M13">
        <v>774</v>
      </c>
      <c r="N13" t="s">
        <v>0</v>
      </c>
      <c r="O13" t="s">
        <v>69</v>
      </c>
      <c r="P13" t="s">
        <v>70</v>
      </c>
      <c r="Q13">
        <f t="shared" si="0"/>
        <v>446</v>
      </c>
    </row>
    <row r="14" spans="1:17">
      <c r="A14">
        <v>2735310665</v>
      </c>
      <c r="B14">
        <v>452</v>
      </c>
      <c r="C14">
        <v>3</v>
      </c>
      <c r="D14">
        <v>1.1200000000000001</v>
      </c>
      <c r="E14">
        <v>6.6371681415900001</v>
      </c>
      <c r="F14">
        <v>2.4778761061899999E-3</v>
      </c>
      <c r="G14">
        <v>79</v>
      </c>
      <c r="H14">
        <v>10</v>
      </c>
      <c r="I14">
        <v>4.16</v>
      </c>
      <c r="J14">
        <v>126.582278481</v>
      </c>
      <c r="K14">
        <v>5.2658227848100002E-2</v>
      </c>
      <c r="L14" t="s">
        <v>374</v>
      </c>
      <c r="M14">
        <v>2673</v>
      </c>
      <c r="N14" t="s">
        <v>0</v>
      </c>
      <c r="O14" t="s">
        <v>375</v>
      </c>
      <c r="P14" t="s">
        <v>376</v>
      </c>
      <c r="Q14">
        <f t="shared" si="0"/>
        <v>531</v>
      </c>
    </row>
    <row r="15" spans="1:17">
      <c r="A15">
        <v>2735310681</v>
      </c>
      <c r="B15">
        <v>504</v>
      </c>
      <c r="C15">
        <v>0</v>
      </c>
      <c r="D15">
        <v>0</v>
      </c>
      <c r="E15">
        <v>0</v>
      </c>
      <c r="F15">
        <v>0</v>
      </c>
      <c r="G15">
        <v>110</v>
      </c>
      <c r="H15">
        <v>6</v>
      </c>
      <c r="I15">
        <v>2.0555555555599998</v>
      </c>
      <c r="J15">
        <v>54.5454545455</v>
      </c>
      <c r="K15">
        <v>1.8686868686900001E-2</v>
      </c>
      <c r="L15" t="s">
        <v>156</v>
      </c>
      <c r="M15">
        <v>927</v>
      </c>
      <c r="N15" t="s">
        <v>0</v>
      </c>
      <c r="O15" t="s">
        <v>157</v>
      </c>
      <c r="P15" t="s">
        <v>158</v>
      </c>
      <c r="Q15">
        <f t="shared" si="0"/>
        <v>614</v>
      </c>
    </row>
  </sheetData>
  <sortState ref="A2:W17">
    <sortCondition ref="Q2:Q17"/>
  </sortState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zoomScale="125" zoomScaleNormal="125" zoomScalePageLayoutView="125" workbookViewId="0">
      <selection activeCell="L9" sqref="L9"/>
    </sheetView>
  </sheetViews>
  <sheetFormatPr baseColWidth="10" defaultColWidth="8.83203125" defaultRowHeight="15" x14ac:dyDescent="0"/>
  <cols>
    <col min="1" max="1" width="16.6640625" customWidth="1"/>
    <col min="2" max="11" width="13.5" customWidth="1"/>
    <col min="12" max="12" width="53.83203125" customWidth="1"/>
    <col min="14" max="17" width="14.83203125" customWidth="1"/>
  </cols>
  <sheetData>
    <row r="1" spans="1:17" ht="75">
      <c r="A1" s="9" t="s">
        <v>530</v>
      </c>
      <c r="B1" s="9" t="s">
        <v>531</v>
      </c>
      <c r="C1" s="9" t="s">
        <v>532</v>
      </c>
      <c r="D1" s="9" t="s">
        <v>533</v>
      </c>
      <c r="E1" s="9" t="s">
        <v>534</v>
      </c>
      <c r="F1" s="9" t="s">
        <v>535</v>
      </c>
      <c r="G1" s="9" t="s">
        <v>536</v>
      </c>
      <c r="H1" s="9" t="s">
        <v>537</v>
      </c>
      <c r="I1" s="9" t="s">
        <v>538</v>
      </c>
      <c r="J1" s="9" t="s">
        <v>539</v>
      </c>
      <c r="K1" s="9" t="s">
        <v>540</v>
      </c>
      <c r="L1" s="9" t="s">
        <v>541</v>
      </c>
      <c r="M1" s="9" t="s">
        <v>542</v>
      </c>
      <c r="N1" s="9" t="s">
        <v>543</v>
      </c>
      <c r="O1" s="9" t="s">
        <v>544</v>
      </c>
      <c r="P1" s="9" t="s">
        <v>545</v>
      </c>
      <c r="Q1" s="9" t="s">
        <v>546</v>
      </c>
    </row>
    <row r="2" spans="1:17">
      <c r="A2">
        <v>2735310585</v>
      </c>
      <c r="B2">
        <v>208</v>
      </c>
      <c r="C2">
        <v>5</v>
      </c>
      <c r="D2">
        <v>1.76</v>
      </c>
      <c r="E2">
        <v>24.038461538499998</v>
      </c>
      <c r="F2">
        <v>8.46153846154E-3</v>
      </c>
      <c r="G2">
        <v>32</v>
      </c>
      <c r="H2">
        <v>2</v>
      </c>
      <c r="I2">
        <v>0.8</v>
      </c>
      <c r="J2">
        <v>62.5</v>
      </c>
      <c r="K2">
        <v>2.5000000000000001E-2</v>
      </c>
      <c r="L2" t="s">
        <v>366</v>
      </c>
      <c r="M2">
        <v>894</v>
      </c>
      <c r="N2" t="s">
        <v>0</v>
      </c>
      <c r="O2" t="s">
        <v>367</v>
      </c>
      <c r="P2" t="s">
        <v>368</v>
      </c>
      <c r="Q2">
        <f t="shared" ref="Q2:Q24" si="0">SUM(B2,G2)</f>
        <v>240</v>
      </c>
    </row>
    <row r="3" spans="1:17">
      <c r="A3">
        <v>2735310597</v>
      </c>
      <c r="B3">
        <v>513</v>
      </c>
      <c r="C3">
        <v>7</v>
      </c>
      <c r="D3">
        <v>2.56</v>
      </c>
      <c r="E3">
        <v>13.645224171500001</v>
      </c>
      <c r="F3">
        <v>4.99025341131E-3</v>
      </c>
      <c r="G3">
        <v>68</v>
      </c>
      <c r="H3">
        <v>11</v>
      </c>
      <c r="I3">
        <v>4.4800000000000004</v>
      </c>
      <c r="J3">
        <v>161.76470588199999</v>
      </c>
      <c r="K3">
        <v>6.5882352941199998E-2</v>
      </c>
      <c r="L3" t="s">
        <v>505</v>
      </c>
      <c r="M3">
        <v>1809</v>
      </c>
      <c r="N3" t="s">
        <v>0</v>
      </c>
      <c r="O3" t="s">
        <v>506</v>
      </c>
      <c r="P3" t="s">
        <v>505</v>
      </c>
      <c r="Q3">
        <f t="shared" si="0"/>
        <v>581</v>
      </c>
    </row>
    <row r="4" spans="1:17">
      <c r="A4" s="1">
        <v>2735310473</v>
      </c>
      <c r="B4">
        <v>757</v>
      </c>
      <c r="C4">
        <v>10</v>
      </c>
      <c r="D4">
        <v>4.32</v>
      </c>
      <c r="E4">
        <v>13.210039630100001</v>
      </c>
      <c r="F4">
        <v>5.7067371202099999E-3</v>
      </c>
      <c r="G4">
        <v>130</v>
      </c>
      <c r="H4">
        <v>18</v>
      </c>
      <c r="I4">
        <v>8.32</v>
      </c>
      <c r="J4">
        <v>138.46153846199999</v>
      </c>
      <c r="K4">
        <v>6.4000000000000001E-2</v>
      </c>
      <c r="L4" t="s">
        <v>480</v>
      </c>
      <c r="M4">
        <v>2421</v>
      </c>
      <c r="N4" t="s">
        <v>0</v>
      </c>
      <c r="O4" t="s">
        <v>481</v>
      </c>
      <c r="P4" t="s">
        <v>482</v>
      </c>
      <c r="Q4">
        <f t="shared" si="0"/>
        <v>887</v>
      </c>
    </row>
    <row r="5" spans="1:17">
      <c r="A5">
        <v>2735310607</v>
      </c>
      <c r="B5">
        <v>219</v>
      </c>
      <c r="C5">
        <v>2</v>
      </c>
      <c r="D5">
        <v>0.64</v>
      </c>
      <c r="E5">
        <v>9.1324200913200002</v>
      </c>
      <c r="F5">
        <v>2.92237442922E-3</v>
      </c>
      <c r="G5">
        <v>36</v>
      </c>
      <c r="H5">
        <v>2</v>
      </c>
      <c r="I5">
        <v>0.64</v>
      </c>
      <c r="J5">
        <v>55.555555555600002</v>
      </c>
      <c r="K5">
        <v>1.77777777778E-2</v>
      </c>
      <c r="L5" t="s">
        <v>487</v>
      </c>
      <c r="M5">
        <v>1074</v>
      </c>
      <c r="N5">
        <v>1</v>
      </c>
      <c r="O5" t="s">
        <v>488</v>
      </c>
      <c r="P5" t="s">
        <v>489</v>
      </c>
      <c r="Q5">
        <f t="shared" si="0"/>
        <v>255</v>
      </c>
    </row>
    <row r="6" spans="1:17">
      <c r="A6">
        <v>2735310523</v>
      </c>
      <c r="B6">
        <v>448</v>
      </c>
      <c r="C6">
        <v>4</v>
      </c>
      <c r="D6">
        <v>1.28</v>
      </c>
      <c r="E6">
        <v>8.9285714285700006</v>
      </c>
      <c r="F6">
        <v>2.8571428571400001E-3</v>
      </c>
      <c r="G6">
        <v>79</v>
      </c>
      <c r="H6">
        <v>4</v>
      </c>
      <c r="I6">
        <v>1.44</v>
      </c>
      <c r="J6">
        <v>50.632911392399997</v>
      </c>
      <c r="K6">
        <v>1.8227848101300001E-2</v>
      </c>
      <c r="L6" t="s">
        <v>260</v>
      </c>
      <c r="M6">
        <v>1227</v>
      </c>
      <c r="N6" t="s">
        <v>0</v>
      </c>
      <c r="O6" t="s">
        <v>0</v>
      </c>
      <c r="P6" t="s">
        <v>0</v>
      </c>
      <c r="Q6">
        <f t="shared" si="0"/>
        <v>527</v>
      </c>
    </row>
    <row r="7" spans="1:17">
      <c r="A7">
        <v>2735310581</v>
      </c>
      <c r="B7">
        <v>354</v>
      </c>
      <c r="C7">
        <v>3</v>
      </c>
      <c r="D7">
        <v>0.83333333333299997</v>
      </c>
      <c r="E7">
        <v>8.4745762711899992</v>
      </c>
      <c r="F7">
        <v>2.3540489642199999E-3</v>
      </c>
      <c r="G7">
        <v>48</v>
      </c>
      <c r="H7">
        <v>5</v>
      </c>
      <c r="I7">
        <v>1.5782312925199999</v>
      </c>
      <c r="J7">
        <v>104.166666667</v>
      </c>
      <c r="K7">
        <v>3.2879818594100003E-2</v>
      </c>
      <c r="L7" t="s">
        <v>360</v>
      </c>
      <c r="M7">
        <v>657</v>
      </c>
      <c r="N7" t="s">
        <v>0</v>
      </c>
      <c r="O7" t="s">
        <v>361</v>
      </c>
      <c r="P7" t="s">
        <v>362</v>
      </c>
      <c r="Q7">
        <f t="shared" si="0"/>
        <v>402</v>
      </c>
    </row>
    <row r="8" spans="1:17">
      <c r="A8">
        <v>2735310997</v>
      </c>
      <c r="B8">
        <v>765</v>
      </c>
      <c r="C8">
        <v>6</v>
      </c>
      <c r="D8">
        <v>2.2400000000000002</v>
      </c>
      <c r="E8">
        <v>7.8431372549000002</v>
      </c>
      <c r="F8">
        <v>2.9281045751599999E-3</v>
      </c>
      <c r="G8">
        <v>115</v>
      </c>
      <c r="H8">
        <v>12</v>
      </c>
      <c r="I8">
        <v>3.84</v>
      </c>
      <c r="J8">
        <v>104.347826087</v>
      </c>
      <c r="K8">
        <v>3.3391304347800001E-2</v>
      </c>
      <c r="L8" t="s">
        <v>147</v>
      </c>
      <c r="M8">
        <v>1668</v>
      </c>
      <c r="N8" t="s">
        <v>0</v>
      </c>
      <c r="O8" t="s">
        <v>148</v>
      </c>
      <c r="P8" t="s">
        <v>149</v>
      </c>
      <c r="Q8">
        <f t="shared" si="0"/>
        <v>880</v>
      </c>
    </row>
    <row r="9" spans="1:17">
      <c r="A9">
        <v>2735310590</v>
      </c>
      <c r="B9">
        <v>530</v>
      </c>
      <c r="C9">
        <v>3</v>
      </c>
      <c r="D9">
        <v>1.1200000000000001</v>
      </c>
      <c r="E9">
        <v>5.6603773584899999</v>
      </c>
      <c r="F9">
        <v>2.11320754717E-3</v>
      </c>
      <c r="G9">
        <v>116</v>
      </c>
      <c r="H9">
        <v>10</v>
      </c>
      <c r="I9">
        <v>3.8044444444400001</v>
      </c>
      <c r="J9">
        <v>86.206896551699998</v>
      </c>
      <c r="K9">
        <v>3.2796934865899997E-2</v>
      </c>
      <c r="L9" t="s">
        <v>498</v>
      </c>
      <c r="M9">
        <v>978</v>
      </c>
      <c r="N9" t="s">
        <v>0</v>
      </c>
      <c r="O9" t="s">
        <v>85</v>
      </c>
      <c r="P9" t="s">
        <v>86</v>
      </c>
      <c r="Q9">
        <f t="shared" si="0"/>
        <v>646</v>
      </c>
    </row>
    <row r="10" spans="1:17">
      <c r="A10">
        <v>2735310590</v>
      </c>
      <c r="B10">
        <v>530</v>
      </c>
      <c r="C10">
        <v>3</v>
      </c>
      <c r="D10">
        <v>1.1200000000000001</v>
      </c>
      <c r="E10">
        <v>5.6603773584899999</v>
      </c>
      <c r="F10">
        <v>2.11320754717E-3</v>
      </c>
      <c r="G10">
        <v>116</v>
      </c>
      <c r="H10">
        <v>10</v>
      </c>
      <c r="I10">
        <v>3.8044444444400001</v>
      </c>
      <c r="J10">
        <v>86.206896551699998</v>
      </c>
      <c r="K10">
        <v>3.2796934865899997E-2</v>
      </c>
      <c r="L10" t="s">
        <v>498</v>
      </c>
      <c r="M10">
        <v>978</v>
      </c>
      <c r="N10" t="s">
        <v>0</v>
      </c>
      <c r="O10" t="s">
        <v>85</v>
      </c>
      <c r="P10" t="s">
        <v>86</v>
      </c>
      <c r="Q10">
        <f t="shared" si="0"/>
        <v>646</v>
      </c>
    </row>
    <row r="11" spans="1:17">
      <c r="A11">
        <v>2735310958</v>
      </c>
      <c r="B11">
        <v>571</v>
      </c>
      <c r="C11">
        <v>3</v>
      </c>
      <c r="D11">
        <v>1.44</v>
      </c>
      <c r="E11">
        <v>5.2539404553400004</v>
      </c>
      <c r="F11">
        <v>2.5218914185600001E-3</v>
      </c>
      <c r="G11">
        <v>63</v>
      </c>
      <c r="H11">
        <v>2</v>
      </c>
      <c r="I11">
        <v>0.64</v>
      </c>
      <c r="J11">
        <v>31.746031746</v>
      </c>
      <c r="K11">
        <v>1.0158730158700001E-2</v>
      </c>
      <c r="L11" t="s">
        <v>522</v>
      </c>
      <c r="M11">
        <v>1383</v>
      </c>
      <c r="N11" t="s">
        <v>0</v>
      </c>
      <c r="O11" t="s">
        <v>0</v>
      </c>
      <c r="P11" t="s">
        <v>0</v>
      </c>
      <c r="Q11">
        <f t="shared" si="0"/>
        <v>634</v>
      </c>
    </row>
    <row r="12" spans="1:17">
      <c r="A12">
        <v>2735310578</v>
      </c>
      <c r="B12">
        <v>404</v>
      </c>
      <c r="C12">
        <v>2</v>
      </c>
      <c r="D12">
        <v>0.8</v>
      </c>
      <c r="E12">
        <v>4.9504950494999997</v>
      </c>
      <c r="F12">
        <v>1.9801980198E-3</v>
      </c>
      <c r="G12">
        <v>80</v>
      </c>
      <c r="H12">
        <v>5</v>
      </c>
      <c r="I12">
        <v>1.76</v>
      </c>
      <c r="J12">
        <v>62.5</v>
      </c>
      <c r="K12">
        <v>2.1999999999999999E-2</v>
      </c>
      <c r="L12" t="s">
        <v>252</v>
      </c>
      <c r="M12">
        <v>747</v>
      </c>
      <c r="N12" t="s">
        <v>0</v>
      </c>
      <c r="O12" t="s">
        <v>253</v>
      </c>
      <c r="P12" t="s">
        <v>254</v>
      </c>
      <c r="Q12">
        <f t="shared" si="0"/>
        <v>484</v>
      </c>
    </row>
    <row r="13" spans="1:17">
      <c r="A13">
        <v>2735310932</v>
      </c>
      <c r="B13">
        <v>869</v>
      </c>
      <c r="C13">
        <v>4</v>
      </c>
      <c r="D13">
        <v>1.5222222222199999</v>
      </c>
      <c r="E13">
        <v>4.6029919447600003</v>
      </c>
      <c r="F13">
        <v>1.75169415676E-3</v>
      </c>
      <c r="G13">
        <v>159</v>
      </c>
      <c r="H13">
        <v>9</v>
      </c>
      <c r="I13">
        <v>3.8222222222200002</v>
      </c>
      <c r="J13">
        <v>56.603773584899997</v>
      </c>
      <c r="K13">
        <v>2.4039133473100001E-2</v>
      </c>
      <c r="L13" t="s">
        <v>8</v>
      </c>
      <c r="M13">
        <v>1725</v>
      </c>
      <c r="N13" t="s">
        <v>0</v>
      </c>
      <c r="O13" t="s">
        <v>9</v>
      </c>
      <c r="P13" t="s">
        <v>10</v>
      </c>
      <c r="Q13">
        <f t="shared" si="0"/>
        <v>1028</v>
      </c>
    </row>
    <row r="14" spans="1:17">
      <c r="A14">
        <v>2735310656</v>
      </c>
      <c r="B14">
        <v>442</v>
      </c>
      <c r="C14">
        <v>2</v>
      </c>
      <c r="D14">
        <v>0.96</v>
      </c>
      <c r="E14">
        <v>4.5248868778300002</v>
      </c>
      <c r="F14">
        <v>2.1719457013599998E-3</v>
      </c>
      <c r="G14">
        <v>77</v>
      </c>
      <c r="H14">
        <v>9</v>
      </c>
      <c r="I14">
        <v>3.9755555555600002</v>
      </c>
      <c r="J14">
        <v>116.883116883</v>
      </c>
      <c r="K14">
        <v>5.1630591630599999E-2</v>
      </c>
      <c r="L14" t="s">
        <v>417</v>
      </c>
      <c r="M14">
        <v>840</v>
      </c>
      <c r="N14" t="s">
        <v>0</v>
      </c>
      <c r="O14" t="s">
        <v>418</v>
      </c>
      <c r="P14" t="s">
        <v>419</v>
      </c>
      <c r="Q14">
        <f t="shared" si="0"/>
        <v>519</v>
      </c>
    </row>
    <row r="15" spans="1:17">
      <c r="A15">
        <v>2735310914</v>
      </c>
      <c r="B15">
        <v>515</v>
      </c>
      <c r="C15">
        <v>2</v>
      </c>
      <c r="D15">
        <v>0.96</v>
      </c>
      <c r="E15">
        <v>3.88349514563</v>
      </c>
      <c r="F15">
        <v>1.8640776699000001E-3</v>
      </c>
      <c r="G15">
        <v>65</v>
      </c>
      <c r="H15">
        <v>6</v>
      </c>
      <c r="I15">
        <v>2.48</v>
      </c>
      <c r="J15">
        <v>92.307692307699995</v>
      </c>
      <c r="K15">
        <v>3.8153846153799999E-2</v>
      </c>
      <c r="L15" t="s">
        <v>263</v>
      </c>
      <c r="M15">
        <v>1140</v>
      </c>
      <c r="N15" t="s">
        <v>0</v>
      </c>
      <c r="O15" t="s">
        <v>264</v>
      </c>
      <c r="P15" t="s">
        <v>263</v>
      </c>
      <c r="Q15">
        <f t="shared" si="0"/>
        <v>580</v>
      </c>
    </row>
    <row r="16" spans="1:17">
      <c r="A16">
        <v>2735310511</v>
      </c>
      <c r="B16">
        <v>372</v>
      </c>
      <c r="C16">
        <v>1</v>
      </c>
      <c r="D16">
        <v>0.444444444444</v>
      </c>
      <c r="E16">
        <v>2.6881720430099998</v>
      </c>
      <c r="F16">
        <v>1.19474313023E-3</v>
      </c>
      <c r="G16">
        <v>71</v>
      </c>
      <c r="H16">
        <v>6</v>
      </c>
      <c r="I16">
        <v>2.7222222222200001</v>
      </c>
      <c r="J16">
        <v>84.507042253500003</v>
      </c>
      <c r="K16">
        <v>3.8341158059500002E-2</v>
      </c>
      <c r="L16" t="s">
        <v>84</v>
      </c>
      <c r="M16">
        <v>693</v>
      </c>
      <c r="N16" t="s">
        <v>0</v>
      </c>
      <c r="O16" t="s">
        <v>85</v>
      </c>
      <c r="P16" t="s">
        <v>86</v>
      </c>
      <c r="Q16">
        <f t="shared" si="0"/>
        <v>443</v>
      </c>
    </row>
    <row r="17" spans="1:17">
      <c r="A17">
        <v>2735310990</v>
      </c>
      <c r="B17">
        <v>447</v>
      </c>
      <c r="C17">
        <v>1</v>
      </c>
      <c r="D17">
        <v>0.48</v>
      </c>
      <c r="E17">
        <v>2.2371364653199999</v>
      </c>
      <c r="F17">
        <v>1.07382550336E-3</v>
      </c>
      <c r="G17">
        <v>71</v>
      </c>
      <c r="H17">
        <v>9</v>
      </c>
      <c r="I17">
        <v>3.77555555556</v>
      </c>
      <c r="J17">
        <v>126.76056337999999</v>
      </c>
      <c r="K17">
        <v>5.3176838810600001E-2</v>
      </c>
      <c r="L17" t="s">
        <v>151</v>
      </c>
      <c r="M17">
        <v>837</v>
      </c>
      <c r="N17" t="s">
        <v>0</v>
      </c>
      <c r="O17" t="s">
        <v>152</v>
      </c>
      <c r="P17" t="s">
        <v>153</v>
      </c>
      <c r="Q17">
        <f t="shared" si="0"/>
        <v>518</v>
      </c>
    </row>
    <row r="18" spans="1:17">
      <c r="A18">
        <v>2735310812</v>
      </c>
      <c r="B18">
        <v>101</v>
      </c>
      <c r="C18">
        <v>0</v>
      </c>
      <c r="D18">
        <v>0</v>
      </c>
      <c r="E18">
        <v>0</v>
      </c>
      <c r="F18">
        <v>0</v>
      </c>
      <c r="G18">
        <v>12</v>
      </c>
      <c r="H18">
        <v>3</v>
      </c>
      <c r="I18">
        <v>0.96</v>
      </c>
      <c r="J18">
        <v>250</v>
      </c>
      <c r="K18">
        <v>0.08</v>
      </c>
      <c r="L18" t="s">
        <v>295</v>
      </c>
      <c r="M18">
        <v>1233</v>
      </c>
      <c r="N18" t="s">
        <v>0</v>
      </c>
      <c r="O18" t="s">
        <v>296</v>
      </c>
      <c r="P18" t="s">
        <v>297</v>
      </c>
      <c r="Q18">
        <f t="shared" si="0"/>
        <v>113</v>
      </c>
    </row>
    <row r="19" spans="1:17">
      <c r="A19">
        <v>2735310485</v>
      </c>
      <c r="B19">
        <v>116</v>
      </c>
      <c r="C19">
        <v>0</v>
      </c>
      <c r="D19">
        <v>0</v>
      </c>
      <c r="E19">
        <v>0</v>
      </c>
      <c r="F19">
        <v>0</v>
      </c>
      <c r="G19">
        <v>13</v>
      </c>
      <c r="H19">
        <v>0</v>
      </c>
      <c r="I19">
        <v>0</v>
      </c>
      <c r="J19">
        <v>0</v>
      </c>
      <c r="K19">
        <v>0</v>
      </c>
      <c r="L19" t="s">
        <v>217</v>
      </c>
      <c r="M19">
        <v>291</v>
      </c>
      <c r="N19" t="s">
        <v>0</v>
      </c>
      <c r="O19" t="s">
        <v>218</v>
      </c>
      <c r="P19" t="s">
        <v>219</v>
      </c>
      <c r="Q19">
        <f t="shared" si="0"/>
        <v>129</v>
      </c>
    </row>
    <row r="20" spans="1:17">
      <c r="A20">
        <v>2735310860</v>
      </c>
      <c r="B20">
        <v>113</v>
      </c>
      <c r="C20">
        <v>0</v>
      </c>
      <c r="D20">
        <v>0</v>
      </c>
      <c r="E20">
        <v>0</v>
      </c>
      <c r="F20">
        <v>0</v>
      </c>
      <c r="G20">
        <v>36</v>
      </c>
      <c r="H20">
        <v>0</v>
      </c>
      <c r="I20">
        <v>0</v>
      </c>
      <c r="J20">
        <v>0</v>
      </c>
      <c r="K20">
        <v>0</v>
      </c>
      <c r="L20" t="s">
        <v>106</v>
      </c>
      <c r="M20">
        <v>228</v>
      </c>
      <c r="N20" t="s">
        <v>0</v>
      </c>
      <c r="O20" t="s">
        <v>107</v>
      </c>
      <c r="P20" t="s">
        <v>108</v>
      </c>
      <c r="Q20">
        <f t="shared" si="0"/>
        <v>149</v>
      </c>
    </row>
    <row r="21" spans="1:17">
      <c r="A21">
        <v>2735310579</v>
      </c>
      <c r="B21">
        <v>166</v>
      </c>
      <c r="C21">
        <v>0</v>
      </c>
      <c r="D21">
        <v>0</v>
      </c>
      <c r="E21">
        <v>0</v>
      </c>
      <c r="F21">
        <v>0</v>
      </c>
      <c r="G21">
        <v>30</v>
      </c>
      <c r="H21">
        <v>0</v>
      </c>
      <c r="I21">
        <v>0</v>
      </c>
      <c r="J21">
        <v>0</v>
      </c>
      <c r="K21">
        <v>0</v>
      </c>
      <c r="L21" t="s">
        <v>251</v>
      </c>
      <c r="M21">
        <v>312</v>
      </c>
      <c r="N21" t="s">
        <v>0</v>
      </c>
      <c r="O21" t="s">
        <v>107</v>
      </c>
      <c r="P21" t="s">
        <v>108</v>
      </c>
      <c r="Q21">
        <f t="shared" si="0"/>
        <v>196</v>
      </c>
    </row>
    <row r="22" spans="1:17">
      <c r="A22">
        <v>2735310973</v>
      </c>
      <c r="B22">
        <v>239</v>
      </c>
      <c r="C22">
        <v>0</v>
      </c>
      <c r="D22">
        <v>0</v>
      </c>
      <c r="E22">
        <v>0</v>
      </c>
      <c r="F22">
        <v>0</v>
      </c>
      <c r="G22">
        <v>40</v>
      </c>
      <c r="H22">
        <v>3</v>
      </c>
      <c r="I22">
        <v>1.1200000000000001</v>
      </c>
      <c r="J22">
        <v>75</v>
      </c>
      <c r="K22">
        <v>2.8000000000000001E-2</v>
      </c>
      <c r="L22" t="s">
        <v>470</v>
      </c>
      <c r="M22">
        <v>909</v>
      </c>
      <c r="N22" t="s">
        <v>0</v>
      </c>
      <c r="O22" t="s">
        <v>0</v>
      </c>
      <c r="P22" t="s">
        <v>0</v>
      </c>
      <c r="Q22">
        <f t="shared" si="0"/>
        <v>279</v>
      </c>
    </row>
    <row r="23" spans="1:17">
      <c r="A23">
        <v>2735310701</v>
      </c>
      <c r="B23">
        <v>237</v>
      </c>
      <c r="C23">
        <v>0</v>
      </c>
      <c r="D23">
        <v>0</v>
      </c>
      <c r="E23">
        <v>0</v>
      </c>
      <c r="F23">
        <v>0</v>
      </c>
      <c r="G23">
        <v>43</v>
      </c>
      <c r="H23">
        <v>1</v>
      </c>
      <c r="I23">
        <v>0.48</v>
      </c>
      <c r="J23">
        <v>23.255813953499999</v>
      </c>
      <c r="K23">
        <v>1.1162790697700001E-2</v>
      </c>
      <c r="L23" t="s">
        <v>196</v>
      </c>
      <c r="M23">
        <v>954</v>
      </c>
      <c r="N23" t="s">
        <v>0</v>
      </c>
      <c r="O23" t="s">
        <v>197</v>
      </c>
      <c r="P23" t="s">
        <v>198</v>
      </c>
      <c r="Q23">
        <f t="shared" si="0"/>
        <v>280</v>
      </c>
    </row>
    <row r="24" spans="1:17">
      <c r="A24">
        <v>2735310781</v>
      </c>
      <c r="B24">
        <v>427</v>
      </c>
      <c r="C24">
        <v>0</v>
      </c>
      <c r="D24">
        <v>0</v>
      </c>
      <c r="E24">
        <v>0</v>
      </c>
      <c r="F24">
        <v>0</v>
      </c>
      <c r="G24">
        <v>59</v>
      </c>
      <c r="H24">
        <v>5</v>
      </c>
      <c r="I24">
        <v>2</v>
      </c>
      <c r="J24">
        <v>84.745762711899999</v>
      </c>
      <c r="K24">
        <v>3.3898305084700001E-2</v>
      </c>
      <c r="L24" t="s">
        <v>14</v>
      </c>
      <c r="M24">
        <v>984</v>
      </c>
      <c r="N24" t="s">
        <v>0</v>
      </c>
      <c r="O24" t="s">
        <v>0</v>
      </c>
      <c r="P24" t="s">
        <v>0</v>
      </c>
      <c r="Q24">
        <f t="shared" si="0"/>
        <v>486</v>
      </c>
    </row>
  </sheetData>
  <sortState ref="A2:W24">
    <sortCondition descending="1" ref="E2:E24"/>
  </sortState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"/>
  <sheetViews>
    <sheetView zoomScale="125" zoomScaleNormal="125" zoomScalePageLayoutView="125" workbookViewId="0">
      <selection activeCell="J10" sqref="J10"/>
    </sheetView>
  </sheetViews>
  <sheetFormatPr baseColWidth="10" defaultColWidth="8.83203125" defaultRowHeight="15" x14ac:dyDescent="0"/>
  <cols>
    <col min="1" max="1" width="13" customWidth="1"/>
    <col min="2" max="11" width="15.83203125" customWidth="1"/>
    <col min="12" max="12" width="38.33203125" customWidth="1"/>
    <col min="13" max="18" width="17.5" customWidth="1"/>
  </cols>
  <sheetData>
    <row r="1" spans="1:17" ht="60">
      <c r="A1" s="9" t="s">
        <v>530</v>
      </c>
      <c r="B1" s="9" t="s">
        <v>531</v>
      </c>
      <c r="C1" s="9" t="s">
        <v>532</v>
      </c>
      <c r="D1" s="9" t="s">
        <v>533</v>
      </c>
      <c r="E1" s="9" t="s">
        <v>534</v>
      </c>
      <c r="F1" s="9" t="s">
        <v>535</v>
      </c>
      <c r="G1" s="9" t="s">
        <v>536</v>
      </c>
      <c r="H1" s="9" t="s">
        <v>537</v>
      </c>
      <c r="I1" s="9" t="s">
        <v>538</v>
      </c>
      <c r="J1" s="9" t="s">
        <v>539</v>
      </c>
      <c r="K1" s="9" t="s">
        <v>540</v>
      </c>
      <c r="L1" s="9" t="s">
        <v>541</v>
      </c>
      <c r="M1" s="9" t="s">
        <v>542</v>
      </c>
      <c r="N1" s="9" t="s">
        <v>543</v>
      </c>
      <c r="O1" s="9" t="s">
        <v>544</v>
      </c>
      <c r="P1" s="9" t="s">
        <v>545</v>
      </c>
      <c r="Q1" s="9" t="s">
        <v>546</v>
      </c>
    </row>
    <row r="2" spans="1:17">
      <c r="A2">
        <v>2735310928</v>
      </c>
      <c r="B2">
        <v>273</v>
      </c>
      <c r="C2">
        <v>4</v>
      </c>
      <c r="D2">
        <v>1.92</v>
      </c>
      <c r="E2">
        <v>14.652014652</v>
      </c>
      <c r="F2">
        <v>7.0329670329700002E-3</v>
      </c>
      <c r="G2">
        <v>33</v>
      </c>
      <c r="H2">
        <v>3</v>
      </c>
      <c r="I2">
        <v>1.28</v>
      </c>
      <c r="J2">
        <v>90.909090909100001</v>
      </c>
      <c r="K2">
        <v>3.87878787879E-2</v>
      </c>
      <c r="L2" t="s">
        <v>399</v>
      </c>
      <c r="M2">
        <v>561</v>
      </c>
      <c r="N2">
        <v>4</v>
      </c>
      <c r="O2" t="s">
        <v>0</v>
      </c>
      <c r="P2" t="s">
        <v>0</v>
      </c>
      <c r="Q2">
        <f>SUM(B2,G2)</f>
        <v>306</v>
      </c>
    </row>
    <row r="3" spans="1:17">
      <c r="A3">
        <v>2735310991</v>
      </c>
      <c r="B3">
        <v>791</v>
      </c>
      <c r="C3">
        <v>5</v>
      </c>
      <c r="D3">
        <v>2.2400000000000002</v>
      </c>
      <c r="E3">
        <v>6.3211125158000003</v>
      </c>
      <c r="F3">
        <v>2.8318584070799999E-3</v>
      </c>
      <c r="G3">
        <v>182</v>
      </c>
      <c r="H3">
        <v>15</v>
      </c>
      <c r="I3">
        <v>6.72</v>
      </c>
      <c r="J3">
        <v>82.417582417600002</v>
      </c>
      <c r="K3">
        <v>3.6923076923099998E-2</v>
      </c>
      <c r="L3" t="s">
        <v>176</v>
      </c>
      <c r="M3">
        <v>1503</v>
      </c>
      <c r="N3">
        <v>5</v>
      </c>
      <c r="O3" t="s">
        <v>177</v>
      </c>
      <c r="P3" t="s">
        <v>178</v>
      </c>
      <c r="Q3">
        <f t="shared" ref="Q3:Q5" si="0">SUM(B3,G3)</f>
        <v>973</v>
      </c>
    </row>
    <row r="4" spans="1:17">
      <c r="A4">
        <v>2735310616</v>
      </c>
      <c r="B4">
        <v>447</v>
      </c>
      <c r="C4">
        <v>8</v>
      </c>
      <c r="D4">
        <v>3.5348299319700001</v>
      </c>
      <c r="E4">
        <v>17.897091722599999</v>
      </c>
      <c r="F4">
        <v>7.9078969395400007E-3</v>
      </c>
      <c r="G4">
        <v>84</v>
      </c>
      <c r="H4">
        <v>2</v>
      </c>
      <c r="I4">
        <v>0.88816326530599998</v>
      </c>
      <c r="J4">
        <v>23.8095238095</v>
      </c>
      <c r="K4">
        <v>1.0573372205999999E-2</v>
      </c>
      <c r="L4" t="s">
        <v>343</v>
      </c>
      <c r="M4">
        <v>879</v>
      </c>
      <c r="N4">
        <v>6</v>
      </c>
      <c r="O4" t="s">
        <v>344</v>
      </c>
      <c r="P4" t="s">
        <v>343</v>
      </c>
      <c r="Q4">
        <f t="shared" si="0"/>
        <v>531</v>
      </c>
    </row>
    <row r="5" spans="1:17">
      <c r="A5">
        <v>2735310507</v>
      </c>
      <c r="B5">
        <v>394</v>
      </c>
      <c r="C5">
        <v>4</v>
      </c>
      <c r="D5">
        <v>1.61111111111</v>
      </c>
      <c r="E5">
        <v>10.152284264</v>
      </c>
      <c r="F5">
        <v>4.0891144952100002E-3</v>
      </c>
      <c r="G5">
        <v>52</v>
      </c>
      <c r="H5">
        <v>6</v>
      </c>
      <c r="I5">
        <v>2.6666666666699999</v>
      </c>
      <c r="J5">
        <v>115.384615385</v>
      </c>
      <c r="K5">
        <v>5.1282051282099998E-2</v>
      </c>
      <c r="L5" t="s">
        <v>467</v>
      </c>
      <c r="M5">
        <v>726</v>
      </c>
      <c r="N5" t="s">
        <v>0</v>
      </c>
      <c r="O5" t="s">
        <v>468</v>
      </c>
      <c r="P5" t="s">
        <v>469</v>
      </c>
      <c r="Q5">
        <f t="shared" si="0"/>
        <v>446</v>
      </c>
    </row>
  </sheetData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"/>
  <sheetViews>
    <sheetView tabSelected="1" zoomScale="125" zoomScaleNormal="125" zoomScalePageLayoutView="125" workbookViewId="0">
      <selection activeCell="A2" sqref="A2:XFD2"/>
    </sheetView>
  </sheetViews>
  <sheetFormatPr baseColWidth="10" defaultRowHeight="15" x14ac:dyDescent="0"/>
  <cols>
    <col min="1" max="1" width="21.33203125" customWidth="1"/>
    <col min="2" max="11" width="15.1640625" customWidth="1"/>
    <col min="12" max="12" width="49" customWidth="1"/>
    <col min="14" max="14" width="17.1640625" customWidth="1"/>
    <col min="16" max="16" width="15.1640625" customWidth="1"/>
    <col min="18" max="18" width="25.6640625" customWidth="1"/>
    <col min="19" max="19" width="52.83203125" style="3" customWidth="1"/>
    <col min="20" max="20" width="76.1640625" style="3" customWidth="1"/>
    <col min="21" max="21" width="46.1640625" customWidth="1"/>
    <col min="22" max="22" width="43.83203125" customWidth="1"/>
  </cols>
  <sheetData>
    <row r="1" spans="1:22" ht="89" customHeight="1">
      <c r="A1" s="3" t="s">
        <v>530</v>
      </c>
      <c r="B1" s="3" t="s">
        <v>531</v>
      </c>
      <c r="C1" s="3" t="s">
        <v>532</v>
      </c>
      <c r="D1" s="3" t="s">
        <v>533</v>
      </c>
      <c r="E1" s="3" t="s">
        <v>534</v>
      </c>
      <c r="F1" s="3" t="s">
        <v>535</v>
      </c>
      <c r="G1" s="3" t="s">
        <v>536</v>
      </c>
      <c r="H1" s="3" t="s">
        <v>537</v>
      </c>
      <c r="I1" s="3" t="s">
        <v>538</v>
      </c>
      <c r="J1" s="3" t="s">
        <v>539</v>
      </c>
      <c r="K1" s="3" t="s">
        <v>540</v>
      </c>
      <c r="L1" s="3" t="s">
        <v>541</v>
      </c>
      <c r="M1" s="3" t="s">
        <v>542</v>
      </c>
      <c r="N1" s="3" t="s">
        <v>543</v>
      </c>
      <c r="O1" s="3" t="s">
        <v>544</v>
      </c>
      <c r="P1" s="3" t="s">
        <v>545</v>
      </c>
      <c r="Q1" s="3" t="s">
        <v>546</v>
      </c>
      <c r="R1" t="s">
        <v>547</v>
      </c>
    </row>
    <row r="2" spans="1:22" ht="23" customHeight="1">
      <c r="A2" s="1">
        <v>2735310658</v>
      </c>
      <c r="B2">
        <v>690</v>
      </c>
      <c r="C2">
        <v>17</v>
      </c>
      <c r="D2">
        <v>6.2777777777799999</v>
      </c>
      <c r="E2">
        <v>24.6376811594</v>
      </c>
      <c r="F2">
        <v>9.0982286634499997E-3</v>
      </c>
      <c r="G2">
        <v>143</v>
      </c>
      <c r="H2">
        <v>12</v>
      </c>
      <c r="I2">
        <v>4.6111111111099996</v>
      </c>
      <c r="J2">
        <v>83.916083916100007</v>
      </c>
      <c r="K2">
        <v>3.2245532245500003E-2</v>
      </c>
      <c r="L2" t="s">
        <v>432</v>
      </c>
      <c r="M2">
        <v>1362</v>
      </c>
      <c r="N2">
        <v>9</v>
      </c>
      <c r="O2" t="s">
        <v>433</v>
      </c>
      <c r="P2" t="s">
        <v>434</v>
      </c>
      <c r="Q2">
        <f>SUM(B2,G2)</f>
        <v>833</v>
      </c>
      <c r="R2" t="s">
        <v>529</v>
      </c>
      <c r="U2" s="3"/>
      <c r="V2" s="3"/>
    </row>
    <row r="3" spans="1:22" ht="23" customHeight="1">
      <c r="A3">
        <v>2735310502</v>
      </c>
      <c r="B3">
        <v>810</v>
      </c>
      <c r="C3">
        <v>30</v>
      </c>
      <c r="D3">
        <v>12.0311111111</v>
      </c>
      <c r="E3" s="1">
        <v>37.037037036999997</v>
      </c>
      <c r="F3">
        <v>1.4853223594000001E-2</v>
      </c>
      <c r="G3">
        <v>160</v>
      </c>
      <c r="H3">
        <v>28</v>
      </c>
      <c r="I3">
        <v>11.495555555599999</v>
      </c>
      <c r="J3" s="1">
        <v>175</v>
      </c>
      <c r="K3">
        <v>7.1847222222199997E-2</v>
      </c>
      <c r="L3" t="s">
        <v>32</v>
      </c>
      <c r="M3">
        <v>2010</v>
      </c>
      <c r="N3">
        <v>9</v>
      </c>
      <c r="O3" t="s">
        <v>0</v>
      </c>
      <c r="P3" t="s">
        <v>0</v>
      </c>
      <c r="Q3">
        <f>SUM(B3,G3)</f>
        <v>970</v>
      </c>
      <c r="R3" t="s">
        <v>548</v>
      </c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zoomScale="125" zoomScaleNormal="125" zoomScalePageLayoutView="125" workbookViewId="0">
      <selection activeCell="L13" sqref="L13"/>
    </sheetView>
  </sheetViews>
  <sheetFormatPr baseColWidth="10" defaultColWidth="8.83203125" defaultRowHeight="15" x14ac:dyDescent="0"/>
  <cols>
    <col min="1" max="1" width="18" customWidth="1"/>
    <col min="2" max="2" width="12.33203125" customWidth="1"/>
    <col min="3" max="3" width="14.6640625" customWidth="1"/>
    <col min="4" max="4" width="16" customWidth="1"/>
    <col min="5" max="5" width="16.6640625" customWidth="1"/>
    <col min="6" max="6" width="17.83203125" customWidth="1"/>
    <col min="7" max="7" width="13.1640625" customWidth="1"/>
    <col min="8" max="8" width="13" customWidth="1"/>
    <col min="9" max="9" width="12.33203125" customWidth="1"/>
    <col min="10" max="10" width="14.33203125" customWidth="1"/>
    <col min="11" max="11" width="20.1640625" customWidth="1"/>
    <col min="12" max="12" width="50.33203125" customWidth="1"/>
    <col min="14" max="14" width="17" customWidth="1"/>
    <col min="16" max="16" width="33.1640625" customWidth="1"/>
    <col min="17" max="17" width="11.1640625" customWidth="1"/>
  </cols>
  <sheetData>
    <row r="1" spans="1:17" ht="60">
      <c r="A1" s="9" t="s">
        <v>530</v>
      </c>
      <c r="B1" s="9" t="s">
        <v>531</v>
      </c>
      <c r="C1" s="9" t="s">
        <v>532</v>
      </c>
      <c r="D1" s="9" t="s">
        <v>533</v>
      </c>
      <c r="E1" s="9" t="s">
        <v>534</v>
      </c>
      <c r="F1" s="9" t="s">
        <v>535</v>
      </c>
      <c r="G1" s="9" t="s">
        <v>536</v>
      </c>
      <c r="H1" s="9" t="s">
        <v>537</v>
      </c>
      <c r="I1" s="9" t="s">
        <v>538</v>
      </c>
      <c r="J1" s="9" t="s">
        <v>539</v>
      </c>
      <c r="K1" s="9" t="s">
        <v>540</v>
      </c>
      <c r="L1" s="9" t="s">
        <v>541</v>
      </c>
      <c r="M1" s="9" t="s">
        <v>542</v>
      </c>
      <c r="N1" s="9" t="s">
        <v>543</v>
      </c>
      <c r="O1" s="9" t="s">
        <v>544</v>
      </c>
      <c r="P1" s="9" t="s">
        <v>545</v>
      </c>
      <c r="Q1" s="9" t="s">
        <v>546</v>
      </c>
    </row>
    <row r="2" spans="1:17">
      <c r="A2">
        <v>2735310715</v>
      </c>
      <c r="B2">
        <v>140</v>
      </c>
      <c r="C2">
        <v>5</v>
      </c>
      <c r="D2">
        <v>1.92</v>
      </c>
      <c r="E2">
        <v>35.714285714299997</v>
      </c>
      <c r="F2">
        <v>1.3714285714300001E-2</v>
      </c>
      <c r="G2">
        <v>19</v>
      </c>
      <c r="H2">
        <v>2</v>
      </c>
      <c r="I2">
        <v>0.96</v>
      </c>
      <c r="J2">
        <v>105.26315789500001</v>
      </c>
      <c r="K2">
        <v>5.0526315789500002E-2</v>
      </c>
      <c r="L2" t="s">
        <v>310</v>
      </c>
      <c r="M2">
        <v>471</v>
      </c>
      <c r="N2" t="s">
        <v>0</v>
      </c>
      <c r="O2" t="s">
        <v>311</v>
      </c>
      <c r="P2" t="s">
        <v>312</v>
      </c>
      <c r="Q2">
        <f>SUM(B2,G2)</f>
        <v>159</v>
      </c>
    </row>
    <row r="3" spans="1:17" s="12" customFormat="1">
      <c r="A3" s="11">
        <v>2735310808</v>
      </c>
      <c r="B3" s="12">
        <v>125</v>
      </c>
      <c r="C3" s="12">
        <v>4</v>
      </c>
      <c r="D3" s="12">
        <v>1.44</v>
      </c>
      <c r="E3" s="12">
        <v>32</v>
      </c>
      <c r="F3" s="12">
        <v>1.1520000000000001E-2</v>
      </c>
      <c r="G3" s="12">
        <v>19</v>
      </c>
      <c r="H3" s="12">
        <v>2</v>
      </c>
      <c r="I3" s="12">
        <v>0.8</v>
      </c>
      <c r="J3" s="12">
        <v>105.26315789500001</v>
      </c>
      <c r="K3" s="12">
        <v>4.2105263157900003E-2</v>
      </c>
      <c r="L3" s="12" t="s">
        <v>459</v>
      </c>
      <c r="M3" s="12">
        <v>1758</v>
      </c>
      <c r="N3" s="12" t="s">
        <v>0</v>
      </c>
      <c r="O3" s="12" t="s">
        <v>460</v>
      </c>
      <c r="P3" s="12" t="s">
        <v>461</v>
      </c>
      <c r="Q3" s="12">
        <f>SUM(B3,G3)</f>
        <v>144</v>
      </c>
    </row>
    <row r="4" spans="1:17">
      <c r="A4">
        <v>2735310663</v>
      </c>
      <c r="B4">
        <v>95</v>
      </c>
      <c r="C4">
        <v>2</v>
      </c>
      <c r="D4">
        <v>0.8</v>
      </c>
      <c r="E4">
        <v>21.052631578900002</v>
      </c>
      <c r="F4">
        <v>8.4210526315800002E-3</v>
      </c>
      <c r="G4">
        <v>14</v>
      </c>
      <c r="H4">
        <v>1</v>
      </c>
      <c r="I4">
        <v>0.48</v>
      </c>
      <c r="J4">
        <v>71.428571428599994</v>
      </c>
      <c r="K4">
        <v>3.42857142857E-2</v>
      </c>
      <c r="L4" t="s">
        <v>378</v>
      </c>
      <c r="M4">
        <v>273</v>
      </c>
      <c r="N4" t="s">
        <v>0</v>
      </c>
      <c r="O4" t="s">
        <v>379</v>
      </c>
      <c r="P4" t="s">
        <v>380</v>
      </c>
      <c r="Q4">
        <f t="shared" ref="Q4:Q35" si="0">SUM(B4,G4)</f>
        <v>109</v>
      </c>
    </row>
    <row r="5" spans="1:17">
      <c r="A5">
        <v>2735310497</v>
      </c>
      <c r="B5">
        <v>454</v>
      </c>
      <c r="C5">
        <v>9</v>
      </c>
      <c r="D5">
        <v>3.8688888888899999</v>
      </c>
      <c r="E5">
        <v>19.823788546300001</v>
      </c>
      <c r="F5">
        <v>8.5217816935900005E-3</v>
      </c>
      <c r="G5">
        <v>60</v>
      </c>
      <c r="H5">
        <v>11</v>
      </c>
      <c r="I5">
        <v>4.5555555555599998</v>
      </c>
      <c r="J5">
        <v>183.33333333300001</v>
      </c>
      <c r="K5">
        <v>7.5925925925900001E-2</v>
      </c>
      <c r="L5" t="s">
        <v>187</v>
      </c>
      <c r="M5">
        <v>849</v>
      </c>
      <c r="N5" t="s">
        <v>0</v>
      </c>
      <c r="O5" t="s">
        <v>0</v>
      </c>
      <c r="P5" t="s">
        <v>0</v>
      </c>
      <c r="Q5">
        <f t="shared" si="0"/>
        <v>514</v>
      </c>
    </row>
    <row r="6" spans="1:17">
      <c r="A6" s="2">
        <v>2735310726</v>
      </c>
      <c r="B6">
        <v>113</v>
      </c>
      <c r="C6">
        <v>2</v>
      </c>
      <c r="D6">
        <v>0.59777777777800001</v>
      </c>
      <c r="E6">
        <v>17.699115044199999</v>
      </c>
      <c r="F6">
        <v>5.2900688298899998E-3</v>
      </c>
      <c r="G6">
        <v>10</v>
      </c>
      <c r="H6">
        <v>1</v>
      </c>
      <c r="I6">
        <v>0.32</v>
      </c>
      <c r="J6">
        <v>100</v>
      </c>
      <c r="K6">
        <v>3.2000000000000001E-2</v>
      </c>
      <c r="L6" t="s">
        <v>184</v>
      </c>
      <c r="M6">
        <v>273</v>
      </c>
      <c r="N6" t="s">
        <v>0</v>
      </c>
      <c r="O6" t="s">
        <v>0</v>
      </c>
      <c r="P6" t="s">
        <v>0</v>
      </c>
      <c r="Q6">
        <f t="shared" si="0"/>
        <v>123</v>
      </c>
    </row>
    <row r="7" spans="1:17">
      <c r="A7">
        <v>2735310460</v>
      </c>
      <c r="B7">
        <v>171</v>
      </c>
      <c r="C7">
        <v>3</v>
      </c>
      <c r="D7">
        <v>1.3688888888899999</v>
      </c>
      <c r="E7">
        <v>17.5438596491</v>
      </c>
      <c r="F7">
        <v>8.0051981806399993E-3</v>
      </c>
      <c r="G7">
        <v>31</v>
      </c>
      <c r="H7">
        <v>3</v>
      </c>
      <c r="I7">
        <v>1.42444444444</v>
      </c>
      <c r="J7">
        <v>96.774193548400007</v>
      </c>
      <c r="K7">
        <v>4.5949820788499997E-2</v>
      </c>
      <c r="L7" t="s">
        <v>130</v>
      </c>
      <c r="M7">
        <v>315</v>
      </c>
      <c r="N7" t="s">
        <v>0</v>
      </c>
      <c r="O7" t="s">
        <v>131</v>
      </c>
      <c r="P7" t="s">
        <v>132</v>
      </c>
      <c r="Q7">
        <f t="shared" si="0"/>
        <v>202</v>
      </c>
    </row>
    <row r="8" spans="1:17">
      <c r="A8">
        <v>2735310931</v>
      </c>
      <c r="B8">
        <v>231</v>
      </c>
      <c r="C8">
        <v>4</v>
      </c>
      <c r="D8">
        <v>1.92</v>
      </c>
      <c r="E8">
        <v>17.316017316</v>
      </c>
      <c r="F8">
        <v>8.3116883116899996E-3</v>
      </c>
      <c r="G8">
        <v>26</v>
      </c>
      <c r="H8">
        <v>5</v>
      </c>
      <c r="I8">
        <v>2.08</v>
      </c>
      <c r="J8">
        <v>192.30769230799999</v>
      </c>
      <c r="K8">
        <v>0.08</v>
      </c>
      <c r="L8" t="s">
        <v>24</v>
      </c>
      <c r="M8">
        <v>738</v>
      </c>
      <c r="N8" t="s">
        <v>0</v>
      </c>
      <c r="O8" t="s">
        <v>25</v>
      </c>
      <c r="P8" t="s">
        <v>26</v>
      </c>
      <c r="Q8">
        <f t="shared" si="0"/>
        <v>257</v>
      </c>
    </row>
    <row r="9" spans="1:17">
      <c r="A9">
        <v>2735310501</v>
      </c>
      <c r="B9">
        <v>364</v>
      </c>
      <c r="C9">
        <v>4</v>
      </c>
      <c r="D9">
        <v>1.44444444444</v>
      </c>
      <c r="E9">
        <v>10.989010989000001</v>
      </c>
      <c r="F9">
        <v>3.9682539682499999E-3</v>
      </c>
      <c r="G9">
        <v>49</v>
      </c>
      <c r="H9">
        <v>7</v>
      </c>
      <c r="I9">
        <v>3.0555555555599998</v>
      </c>
      <c r="J9">
        <v>142.85714285700001</v>
      </c>
      <c r="K9">
        <v>6.2358276644000003E-2</v>
      </c>
      <c r="L9" t="s">
        <v>184</v>
      </c>
      <c r="M9">
        <v>678</v>
      </c>
      <c r="N9" t="s">
        <v>0</v>
      </c>
      <c r="O9" t="s">
        <v>0</v>
      </c>
      <c r="P9" t="s">
        <v>0</v>
      </c>
      <c r="Q9">
        <f t="shared" si="0"/>
        <v>413</v>
      </c>
    </row>
    <row r="10" spans="1:17">
      <c r="A10">
        <v>2735310965</v>
      </c>
      <c r="B10">
        <v>282</v>
      </c>
      <c r="C10">
        <v>3</v>
      </c>
      <c r="D10">
        <v>0.96</v>
      </c>
      <c r="E10">
        <v>10.638297872300001</v>
      </c>
      <c r="F10">
        <v>3.40425531915E-3</v>
      </c>
      <c r="G10">
        <v>55</v>
      </c>
      <c r="H10">
        <v>5</v>
      </c>
      <c r="I10">
        <v>1.92</v>
      </c>
      <c r="J10">
        <v>90.909090909100001</v>
      </c>
      <c r="K10">
        <v>3.49090909091E-2</v>
      </c>
      <c r="L10" t="s">
        <v>319</v>
      </c>
      <c r="M10">
        <v>531</v>
      </c>
      <c r="N10" t="s">
        <v>0</v>
      </c>
      <c r="O10" t="s">
        <v>320</v>
      </c>
      <c r="P10" t="s">
        <v>321</v>
      </c>
      <c r="Q10">
        <f t="shared" si="0"/>
        <v>337</v>
      </c>
    </row>
    <row r="11" spans="1:17">
      <c r="A11">
        <v>2735310817</v>
      </c>
      <c r="B11">
        <v>102</v>
      </c>
      <c r="C11">
        <v>1</v>
      </c>
      <c r="D11">
        <v>0.32</v>
      </c>
      <c r="E11">
        <v>9.8039215686300007</v>
      </c>
      <c r="F11">
        <v>3.1372549019600001E-3</v>
      </c>
      <c r="G11">
        <v>23</v>
      </c>
      <c r="H11">
        <v>1</v>
      </c>
      <c r="I11">
        <v>0.48</v>
      </c>
      <c r="J11">
        <v>43.4782608696</v>
      </c>
      <c r="K11">
        <v>2.08695652174E-2</v>
      </c>
      <c r="L11" t="s">
        <v>298</v>
      </c>
      <c r="M11">
        <v>597</v>
      </c>
      <c r="N11" t="s">
        <v>0</v>
      </c>
      <c r="O11" t="s">
        <v>299</v>
      </c>
      <c r="P11" t="s">
        <v>300</v>
      </c>
      <c r="Q11">
        <f t="shared" si="0"/>
        <v>125</v>
      </c>
    </row>
    <row r="12" spans="1:17">
      <c r="A12">
        <v>2735310593</v>
      </c>
      <c r="B12">
        <v>223</v>
      </c>
      <c r="C12">
        <v>2</v>
      </c>
      <c r="D12">
        <v>0.88888888888899997</v>
      </c>
      <c r="E12">
        <v>8.9686098654700004</v>
      </c>
      <c r="F12">
        <v>3.9860488291000003E-3</v>
      </c>
      <c r="G12">
        <v>43</v>
      </c>
      <c r="H12">
        <v>4</v>
      </c>
      <c r="I12">
        <v>1.65333333333</v>
      </c>
      <c r="J12">
        <v>93.023255813999995</v>
      </c>
      <c r="K12">
        <v>3.8449612403099999E-2</v>
      </c>
      <c r="L12" t="s">
        <v>499</v>
      </c>
      <c r="M12">
        <v>420</v>
      </c>
      <c r="N12" t="s">
        <v>0</v>
      </c>
      <c r="O12" t="s">
        <v>500</v>
      </c>
      <c r="P12" t="s">
        <v>501</v>
      </c>
      <c r="Q12">
        <f t="shared" si="0"/>
        <v>266</v>
      </c>
    </row>
    <row r="13" spans="1:17">
      <c r="A13">
        <v>2735310735</v>
      </c>
      <c r="B13">
        <v>227</v>
      </c>
      <c r="C13">
        <v>2</v>
      </c>
      <c r="D13">
        <v>0.48979591836699998</v>
      </c>
      <c r="E13">
        <v>8.8105726872200005</v>
      </c>
      <c r="F13">
        <v>2.1576912703400002E-3</v>
      </c>
      <c r="G13">
        <v>43</v>
      </c>
      <c r="H13">
        <v>4</v>
      </c>
      <c r="I13">
        <v>1.3877551020400001</v>
      </c>
      <c r="J13">
        <v>93.023255813999995</v>
      </c>
      <c r="K13">
        <v>3.2273374466099999E-2</v>
      </c>
      <c r="L13" t="s">
        <v>29</v>
      </c>
      <c r="M13">
        <v>411</v>
      </c>
      <c r="N13" t="s">
        <v>0</v>
      </c>
      <c r="O13" t="s">
        <v>30</v>
      </c>
      <c r="P13" t="s">
        <v>31</v>
      </c>
      <c r="Q13">
        <f t="shared" si="0"/>
        <v>270</v>
      </c>
    </row>
    <row r="14" spans="1:17">
      <c r="A14">
        <v>2735310967</v>
      </c>
      <c r="B14">
        <v>275</v>
      </c>
      <c r="C14">
        <v>2</v>
      </c>
      <c r="D14">
        <v>0.8</v>
      </c>
      <c r="E14">
        <v>7.2727272727300001</v>
      </c>
      <c r="F14">
        <v>2.9090909090899999E-3</v>
      </c>
      <c r="G14">
        <v>38</v>
      </c>
      <c r="H14">
        <v>0</v>
      </c>
      <c r="I14">
        <v>0</v>
      </c>
      <c r="J14">
        <v>0</v>
      </c>
      <c r="K14">
        <v>0</v>
      </c>
      <c r="L14" t="s">
        <v>325</v>
      </c>
      <c r="M14">
        <v>525</v>
      </c>
      <c r="N14" t="s">
        <v>0</v>
      </c>
      <c r="O14" t="s">
        <v>326</v>
      </c>
      <c r="P14" t="s">
        <v>327</v>
      </c>
      <c r="Q14">
        <f t="shared" si="0"/>
        <v>313</v>
      </c>
    </row>
    <row r="15" spans="1:17">
      <c r="A15">
        <v>2735310654</v>
      </c>
      <c r="B15">
        <v>414</v>
      </c>
      <c r="C15">
        <v>3</v>
      </c>
      <c r="D15">
        <v>1.2377777777800001</v>
      </c>
      <c r="E15">
        <v>7.2463768115900002</v>
      </c>
      <c r="F15">
        <v>2.9898013956000001E-3</v>
      </c>
      <c r="G15">
        <v>81</v>
      </c>
      <c r="H15">
        <v>9</v>
      </c>
      <c r="I15">
        <v>3.6444444444399999</v>
      </c>
      <c r="J15">
        <v>111.111111111</v>
      </c>
      <c r="K15">
        <v>4.4993141289399997E-2</v>
      </c>
      <c r="L15" t="s">
        <v>420</v>
      </c>
      <c r="M15">
        <v>864</v>
      </c>
      <c r="N15" t="s">
        <v>0</v>
      </c>
      <c r="O15" t="s">
        <v>421</v>
      </c>
      <c r="P15" t="s">
        <v>422</v>
      </c>
      <c r="Q15">
        <f t="shared" si="0"/>
        <v>495</v>
      </c>
    </row>
    <row r="16" spans="1:17">
      <c r="A16">
        <v>2735310559</v>
      </c>
      <c r="B16">
        <v>143</v>
      </c>
      <c r="C16">
        <v>1</v>
      </c>
      <c r="D16">
        <v>0.32</v>
      </c>
      <c r="E16">
        <v>6.9930069930099998</v>
      </c>
      <c r="F16">
        <v>2.23776223776E-3</v>
      </c>
      <c r="G16">
        <v>27</v>
      </c>
      <c r="H16">
        <v>1</v>
      </c>
      <c r="I16">
        <v>0.48</v>
      </c>
      <c r="J16">
        <v>37.037037036999997</v>
      </c>
      <c r="K16">
        <v>1.77777777778E-2</v>
      </c>
      <c r="L16" t="s">
        <v>223</v>
      </c>
      <c r="M16">
        <v>618</v>
      </c>
      <c r="N16" t="s">
        <v>0</v>
      </c>
      <c r="O16" t="s">
        <v>224</v>
      </c>
      <c r="P16" t="s">
        <v>225</v>
      </c>
      <c r="Q16">
        <f t="shared" si="0"/>
        <v>170</v>
      </c>
    </row>
    <row r="17" spans="1:17">
      <c r="A17">
        <v>2735310776</v>
      </c>
      <c r="B17">
        <v>152</v>
      </c>
      <c r="C17">
        <v>1</v>
      </c>
      <c r="D17">
        <v>0.277777777778</v>
      </c>
      <c r="E17">
        <v>6.5789473684199997</v>
      </c>
      <c r="F17">
        <v>1.8274853801199999E-3</v>
      </c>
      <c r="G17">
        <v>26</v>
      </c>
      <c r="H17">
        <v>0</v>
      </c>
      <c r="I17">
        <v>0</v>
      </c>
      <c r="J17">
        <v>0</v>
      </c>
      <c r="K17">
        <v>0</v>
      </c>
      <c r="L17" t="s">
        <v>73</v>
      </c>
      <c r="M17">
        <v>324</v>
      </c>
      <c r="N17" t="s">
        <v>0</v>
      </c>
      <c r="O17" t="s">
        <v>74</v>
      </c>
      <c r="P17" t="s">
        <v>75</v>
      </c>
      <c r="Q17">
        <f t="shared" si="0"/>
        <v>178</v>
      </c>
    </row>
    <row r="18" spans="1:17">
      <c r="A18">
        <v>2735310653</v>
      </c>
      <c r="B18">
        <v>350</v>
      </c>
      <c r="C18">
        <v>2</v>
      </c>
      <c r="D18">
        <v>0.8</v>
      </c>
      <c r="E18">
        <v>5.7142857142899999</v>
      </c>
      <c r="F18">
        <v>2.2857142857099998E-3</v>
      </c>
      <c r="G18">
        <v>55</v>
      </c>
      <c r="H18">
        <v>4</v>
      </c>
      <c r="I18">
        <v>1.76</v>
      </c>
      <c r="J18">
        <v>72.727272727300004</v>
      </c>
      <c r="K18">
        <v>3.2000000000000001E-2</v>
      </c>
      <c r="L18" t="s">
        <v>426</v>
      </c>
      <c r="M18">
        <v>654</v>
      </c>
      <c r="N18" t="s">
        <v>0</v>
      </c>
      <c r="O18" t="s">
        <v>427</v>
      </c>
      <c r="P18" t="s">
        <v>428</v>
      </c>
      <c r="Q18">
        <f t="shared" si="0"/>
        <v>405</v>
      </c>
    </row>
    <row r="19" spans="1:17">
      <c r="A19">
        <v>2735310969</v>
      </c>
      <c r="B19">
        <v>182</v>
      </c>
      <c r="C19">
        <v>1</v>
      </c>
      <c r="D19">
        <v>0.32</v>
      </c>
      <c r="E19">
        <v>5.4945054945100003</v>
      </c>
      <c r="F19">
        <v>1.7582417582400001E-3</v>
      </c>
      <c r="G19">
        <v>31</v>
      </c>
      <c r="H19">
        <v>1</v>
      </c>
      <c r="I19">
        <v>0.48</v>
      </c>
      <c r="J19">
        <v>32.258064516099999</v>
      </c>
      <c r="K19">
        <v>1.54838709677E-2</v>
      </c>
      <c r="L19" t="s">
        <v>331</v>
      </c>
      <c r="M19">
        <v>336</v>
      </c>
      <c r="N19" t="s">
        <v>0</v>
      </c>
      <c r="O19" t="s">
        <v>332</v>
      </c>
      <c r="P19" t="s">
        <v>333</v>
      </c>
      <c r="Q19">
        <f t="shared" si="0"/>
        <v>213</v>
      </c>
    </row>
    <row r="20" spans="1:17">
      <c r="A20">
        <v>2735310934</v>
      </c>
      <c r="B20">
        <v>183</v>
      </c>
      <c r="C20">
        <v>1</v>
      </c>
      <c r="D20">
        <v>0.277777777778</v>
      </c>
      <c r="E20">
        <v>5.4644808743200004</v>
      </c>
      <c r="F20">
        <v>1.5179113539800001E-3</v>
      </c>
      <c r="G20">
        <v>24</v>
      </c>
      <c r="H20">
        <v>2</v>
      </c>
      <c r="I20">
        <v>0.48979591836699998</v>
      </c>
      <c r="J20">
        <v>83.333333333300004</v>
      </c>
      <c r="K20">
        <v>2.0408163265300001E-2</v>
      </c>
      <c r="L20" t="s">
        <v>4</v>
      </c>
      <c r="M20">
        <v>345</v>
      </c>
      <c r="N20" t="s">
        <v>0</v>
      </c>
      <c r="O20" t="s">
        <v>5</v>
      </c>
      <c r="P20" t="s">
        <v>6</v>
      </c>
      <c r="Q20">
        <f t="shared" si="0"/>
        <v>207</v>
      </c>
    </row>
    <row r="21" spans="1:17">
      <c r="A21">
        <v>2735310514</v>
      </c>
      <c r="B21">
        <v>371</v>
      </c>
      <c r="C21">
        <v>2</v>
      </c>
      <c r="D21">
        <v>0.64</v>
      </c>
      <c r="E21">
        <v>5.39083557951</v>
      </c>
      <c r="F21">
        <v>1.7250673854400001E-3</v>
      </c>
      <c r="G21">
        <v>50</v>
      </c>
      <c r="H21">
        <v>4</v>
      </c>
      <c r="I21">
        <v>1.8844444444399999</v>
      </c>
      <c r="J21">
        <v>80</v>
      </c>
      <c r="K21">
        <v>3.7688888888899999E-2</v>
      </c>
      <c r="L21" t="s">
        <v>94</v>
      </c>
      <c r="M21">
        <v>693</v>
      </c>
      <c r="N21" t="s">
        <v>0</v>
      </c>
      <c r="O21" t="s">
        <v>95</v>
      </c>
      <c r="P21" t="s">
        <v>96</v>
      </c>
      <c r="Q21">
        <f t="shared" si="0"/>
        <v>421</v>
      </c>
    </row>
    <row r="22" spans="1:17">
      <c r="A22">
        <v>2735310483</v>
      </c>
      <c r="B22">
        <v>437</v>
      </c>
      <c r="C22">
        <v>2</v>
      </c>
      <c r="D22">
        <v>0.64</v>
      </c>
      <c r="E22">
        <v>4.5766590388999999</v>
      </c>
      <c r="F22">
        <v>1.4645308924500001E-3</v>
      </c>
      <c r="G22">
        <v>85</v>
      </c>
      <c r="H22">
        <v>6</v>
      </c>
      <c r="I22">
        <v>2.56</v>
      </c>
      <c r="J22">
        <v>70.588235294100002</v>
      </c>
      <c r="K22">
        <v>3.01176470588E-2</v>
      </c>
      <c r="L22" t="s">
        <v>401</v>
      </c>
      <c r="M22">
        <v>1203</v>
      </c>
      <c r="N22" t="s">
        <v>0</v>
      </c>
      <c r="O22" t="s">
        <v>402</v>
      </c>
      <c r="P22" t="s">
        <v>403</v>
      </c>
      <c r="Q22">
        <f t="shared" si="0"/>
        <v>522</v>
      </c>
    </row>
    <row r="23" spans="1:17">
      <c r="A23">
        <v>2735310721</v>
      </c>
      <c r="B23">
        <v>230</v>
      </c>
      <c r="C23">
        <v>1</v>
      </c>
      <c r="D23">
        <v>0.32</v>
      </c>
      <c r="E23">
        <v>4.3478260869599996</v>
      </c>
      <c r="F23">
        <v>1.3913043478299999E-3</v>
      </c>
      <c r="G23">
        <v>42</v>
      </c>
      <c r="H23">
        <v>1</v>
      </c>
      <c r="I23">
        <v>0.32</v>
      </c>
      <c r="J23">
        <v>23.8095238095</v>
      </c>
      <c r="K23">
        <v>7.6190476190499999E-3</v>
      </c>
      <c r="L23" t="s">
        <v>414</v>
      </c>
      <c r="M23">
        <v>471</v>
      </c>
      <c r="N23" t="s">
        <v>0</v>
      </c>
      <c r="O23" t="s">
        <v>415</v>
      </c>
      <c r="P23" t="s">
        <v>416</v>
      </c>
      <c r="Q23">
        <f t="shared" si="0"/>
        <v>272</v>
      </c>
    </row>
    <row r="24" spans="1:17">
      <c r="A24">
        <v>2735310652</v>
      </c>
      <c r="B24">
        <v>233</v>
      </c>
      <c r="C24">
        <v>1</v>
      </c>
      <c r="D24">
        <v>0.32</v>
      </c>
      <c r="E24">
        <v>4.2918454935600003</v>
      </c>
      <c r="F24">
        <v>1.3733905579399999E-3</v>
      </c>
      <c r="G24">
        <v>56</v>
      </c>
      <c r="H24">
        <v>8</v>
      </c>
      <c r="I24">
        <v>2.81555555556</v>
      </c>
      <c r="J24">
        <v>142.85714285700001</v>
      </c>
      <c r="K24">
        <v>5.0277777777800001E-2</v>
      </c>
      <c r="L24" t="s">
        <v>423</v>
      </c>
      <c r="M24">
        <v>480</v>
      </c>
      <c r="N24" t="s">
        <v>0</v>
      </c>
      <c r="O24" t="s">
        <v>424</v>
      </c>
      <c r="P24" t="s">
        <v>425</v>
      </c>
      <c r="Q24">
        <f t="shared" si="0"/>
        <v>289</v>
      </c>
    </row>
    <row r="25" spans="1:17">
      <c r="A25">
        <v>2735310966</v>
      </c>
      <c r="B25">
        <v>240</v>
      </c>
      <c r="C25">
        <v>1</v>
      </c>
      <c r="D25">
        <v>0.32</v>
      </c>
      <c r="E25">
        <v>4.1666666666700003</v>
      </c>
      <c r="F25">
        <v>1.33333333333E-3</v>
      </c>
      <c r="G25">
        <v>33</v>
      </c>
      <c r="H25">
        <v>0</v>
      </c>
      <c r="I25">
        <v>0</v>
      </c>
      <c r="J25">
        <v>0</v>
      </c>
      <c r="K25">
        <v>0</v>
      </c>
      <c r="L25" t="s">
        <v>322</v>
      </c>
      <c r="M25">
        <v>732</v>
      </c>
      <c r="N25" t="s">
        <v>0</v>
      </c>
      <c r="O25" t="s">
        <v>323</v>
      </c>
      <c r="P25" t="s">
        <v>324</v>
      </c>
      <c r="Q25">
        <f t="shared" si="0"/>
        <v>273</v>
      </c>
    </row>
    <row r="26" spans="1:17">
      <c r="A26">
        <v>2735310587</v>
      </c>
      <c r="B26">
        <v>274</v>
      </c>
      <c r="C26">
        <v>1</v>
      </c>
      <c r="D26">
        <v>0.48</v>
      </c>
      <c r="E26">
        <v>3.6496350364999999</v>
      </c>
      <c r="F26">
        <v>1.75182481752E-3</v>
      </c>
      <c r="G26">
        <v>35</v>
      </c>
      <c r="H26">
        <v>2</v>
      </c>
      <c r="I26">
        <v>0.8</v>
      </c>
      <c r="J26">
        <v>57.142857142899999</v>
      </c>
      <c r="K26">
        <v>2.2857142857099999E-2</v>
      </c>
      <c r="L26" t="s">
        <v>363</v>
      </c>
      <c r="M26">
        <v>522</v>
      </c>
      <c r="N26" t="s">
        <v>0</v>
      </c>
      <c r="O26" t="s">
        <v>364</v>
      </c>
      <c r="P26" t="s">
        <v>365</v>
      </c>
      <c r="Q26">
        <f t="shared" si="0"/>
        <v>309</v>
      </c>
    </row>
    <row r="27" spans="1:17">
      <c r="A27">
        <v>2735310964</v>
      </c>
      <c r="B27">
        <v>284</v>
      </c>
      <c r="C27">
        <v>1</v>
      </c>
      <c r="D27">
        <v>0.48</v>
      </c>
      <c r="E27">
        <v>3.5211267605600001</v>
      </c>
      <c r="F27">
        <v>1.69014084507E-3</v>
      </c>
      <c r="G27">
        <v>44</v>
      </c>
      <c r="H27">
        <v>3</v>
      </c>
      <c r="I27">
        <v>1.28</v>
      </c>
      <c r="J27">
        <v>68.181818181799997</v>
      </c>
      <c r="K27">
        <v>2.9090909090900001E-2</v>
      </c>
      <c r="L27" t="s">
        <v>316</v>
      </c>
      <c r="M27">
        <v>534</v>
      </c>
      <c r="N27" t="s">
        <v>0</v>
      </c>
      <c r="O27" t="s">
        <v>317</v>
      </c>
      <c r="P27" t="s">
        <v>318</v>
      </c>
      <c r="Q27">
        <f t="shared" si="0"/>
        <v>328</v>
      </c>
    </row>
    <row r="28" spans="1:17">
      <c r="A28">
        <v>2735310906</v>
      </c>
      <c r="B28">
        <v>298</v>
      </c>
      <c r="C28">
        <v>1</v>
      </c>
      <c r="D28">
        <v>0.444444444444</v>
      </c>
      <c r="E28">
        <v>3.3557046979899998</v>
      </c>
      <c r="F28">
        <v>1.49142431022E-3</v>
      </c>
      <c r="G28">
        <v>50</v>
      </c>
      <c r="H28">
        <v>0</v>
      </c>
      <c r="I28">
        <v>0</v>
      </c>
      <c r="J28">
        <v>0</v>
      </c>
      <c r="K28">
        <v>0</v>
      </c>
      <c r="L28" t="s">
        <v>526</v>
      </c>
      <c r="M28">
        <v>564</v>
      </c>
      <c r="N28" t="s">
        <v>0</v>
      </c>
      <c r="O28" t="s">
        <v>527</v>
      </c>
      <c r="P28" t="s">
        <v>528</v>
      </c>
      <c r="Q28">
        <f t="shared" si="0"/>
        <v>348</v>
      </c>
    </row>
    <row r="29" spans="1:17">
      <c r="A29">
        <v>2735310722</v>
      </c>
      <c r="B29">
        <v>306</v>
      </c>
      <c r="C29">
        <v>1</v>
      </c>
      <c r="D29">
        <v>0.277777777778</v>
      </c>
      <c r="E29">
        <v>3.2679738562099998</v>
      </c>
      <c r="F29">
        <v>9.0777051561399997E-4</v>
      </c>
      <c r="G29">
        <v>60</v>
      </c>
      <c r="H29">
        <v>4</v>
      </c>
      <c r="I29">
        <v>1.44444444444</v>
      </c>
      <c r="J29">
        <v>66.666666666699996</v>
      </c>
      <c r="K29">
        <v>2.4074074074100001E-2</v>
      </c>
      <c r="L29" t="s">
        <v>407</v>
      </c>
      <c r="M29">
        <v>558</v>
      </c>
      <c r="N29" t="s">
        <v>0</v>
      </c>
      <c r="O29" t="s">
        <v>408</v>
      </c>
      <c r="P29" t="s">
        <v>409</v>
      </c>
      <c r="Q29">
        <f t="shared" si="0"/>
        <v>366</v>
      </c>
    </row>
    <row r="30" spans="1:17">
      <c r="A30">
        <v>2735310495</v>
      </c>
      <c r="B30">
        <v>630</v>
      </c>
      <c r="C30">
        <v>2</v>
      </c>
      <c r="D30">
        <v>0.75777777777800004</v>
      </c>
      <c r="E30">
        <v>3.1746031746000001</v>
      </c>
      <c r="F30">
        <v>1.2028218694899999E-3</v>
      </c>
      <c r="G30">
        <v>124</v>
      </c>
      <c r="H30">
        <v>24</v>
      </c>
      <c r="I30">
        <v>8.1911111111100006</v>
      </c>
      <c r="J30">
        <v>193.54838709699999</v>
      </c>
      <c r="K30">
        <v>6.6057347670299998E-2</v>
      </c>
      <c r="L30" t="s">
        <v>59</v>
      </c>
      <c r="M30">
        <v>1200</v>
      </c>
      <c r="N30" t="s">
        <v>0</v>
      </c>
      <c r="O30" t="s">
        <v>60</v>
      </c>
      <c r="P30" t="s">
        <v>61</v>
      </c>
      <c r="Q30">
        <f t="shared" si="0"/>
        <v>754</v>
      </c>
    </row>
    <row r="31" spans="1:17">
      <c r="A31">
        <v>2735310520</v>
      </c>
      <c r="B31">
        <v>330</v>
      </c>
      <c r="C31">
        <v>1</v>
      </c>
      <c r="D31">
        <v>0.48</v>
      </c>
      <c r="E31">
        <v>3.0303030302999998</v>
      </c>
      <c r="F31">
        <v>1.4545454545500001E-3</v>
      </c>
      <c r="G31">
        <v>60</v>
      </c>
      <c r="H31">
        <v>6</v>
      </c>
      <c r="I31">
        <v>2.4</v>
      </c>
      <c r="J31">
        <v>100</v>
      </c>
      <c r="K31">
        <v>0.04</v>
      </c>
      <c r="L31" t="s">
        <v>255</v>
      </c>
      <c r="M31">
        <v>828</v>
      </c>
      <c r="N31" t="s">
        <v>0</v>
      </c>
      <c r="O31" t="s">
        <v>256</v>
      </c>
      <c r="P31" t="s">
        <v>257</v>
      </c>
      <c r="Q31">
        <f t="shared" si="0"/>
        <v>390</v>
      </c>
    </row>
    <row r="32" spans="1:17">
      <c r="A32">
        <v>2735310660</v>
      </c>
      <c r="B32">
        <v>330</v>
      </c>
      <c r="C32">
        <v>1</v>
      </c>
      <c r="D32">
        <v>0.48</v>
      </c>
      <c r="E32">
        <v>3.0303030302999998</v>
      </c>
      <c r="F32">
        <v>1.4545454545500001E-3</v>
      </c>
      <c r="G32">
        <v>62</v>
      </c>
      <c r="H32">
        <v>5</v>
      </c>
      <c r="I32">
        <v>1.88888888889</v>
      </c>
      <c r="J32">
        <v>80.645161290299995</v>
      </c>
      <c r="K32">
        <v>3.04659498208E-2</v>
      </c>
      <c r="L32" t="s">
        <v>384</v>
      </c>
      <c r="M32">
        <v>606</v>
      </c>
      <c r="N32" t="s">
        <v>0</v>
      </c>
      <c r="O32" t="s">
        <v>385</v>
      </c>
      <c r="P32" t="s">
        <v>386</v>
      </c>
      <c r="Q32">
        <f t="shared" si="0"/>
        <v>392</v>
      </c>
    </row>
    <row r="33" spans="1:17">
      <c r="A33">
        <v>2735310684</v>
      </c>
      <c r="B33">
        <v>373</v>
      </c>
      <c r="C33">
        <v>1</v>
      </c>
      <c r="D33">
        <v>0.48979591836699998</v>
      </c>
      <c r="E33">
        <v>2.6809651474499998</v>
      </c>
      <c r="F33">
        <v>1.31312578651E-3</v>
      </c>
      <c r="G33">
        <v>50</v>
      </c>
      <c r="H33">
        <v>5</v>
      </c>
      <c r="I33">
        <v>1.7414965986399999</v>
      </c>
      <c r="J33">
        <v>100</v>
      </c>
      <c r="K33">
        <v>3.4829931972800002E-2</v>
      </c>
      <c r="L33" t="s">
        <v>162</v>
      </c>
      <c r="M33">
        <v>690</v>
      </c>
      <c r="N33" t="s">
        <v>0</v>
      </c>
      <c r="O33" t="s">
        <v>163</v>
      </c>
      <c r="P33" t="s">
        <v>164</v>
      </c>
      <c r="Q33">
        <f t="shared" si="0"/>
        <v>423</v>
      </c>
    </row>
    <row r="34" spans="1:17">
      <c r="A34">
        <v>2735310468</v>
      </c>
      <c r="B34">
        <v>404</v>
      </c>
      <c r="C34">
        <v>1</v>
      </c>
      <c r="D34">
        <v>0.48</v>
      </c>
      <c r="E34">
        <v>2.4752475247499999</v>
      </c>
      <c r="F34">
        <v>1.18811881188E-3</v>
      </c>
      <c r="G34">
        <v>44</v>
      </c>
      <c r="H34">
        <v>2</v>
      </c>
      <c r="I34">
        <v>0.96</v>
      </c>
      <c r="J34">
        <v>45.4545454545</v>
      </c>
      <c r="K34">
        <v>2.18181818182E-2</v>
      </c>
      <c r="L34" t="s">
        <v>124</v>
      </c>
      <c r="M34">
        <v>1017</v>
      </c>
      <c r="N34" t="s">
        <v>0</v>
      </c>
      <c r="O34" t="s">
        <v>125</v>
      </c>
      <c r="P34" t="s">
        <v>126</v>
      </c>
      <c r="Q34">
        <f t="shared" si="0"/>
        <v>448</v>
      </c>
    </row>
    <row r="35" spans="1:17">
      <c r="A35">
        <v>2735310978</v>
      </c>
      <c r="B35">
        <v>568</v>
      </c>
      <c r="C35">
        <v>1</v>
      </c>
      <c r="D35">
        <v>0.48</v>
      </c>
      <c r="E35">
        <v>1.76056338028</v>
      </c>
      <c r="F35">
        <v>8.45070422535E-4</v>
      </c>
      <c r="G35">
        <v>131</v>
      </c>
      <c r="H35">
        <v>2</v>
      </c>
      <c r="I35">
        <v>0.64</v>
      </c>
      <c r="J35">
        <v>15.267175572499999</v>
      </c>
      <c r="K35">
        <v>4.8854961832099997E-3</v>
      </c>
      <c r="L35" t="s">
        <v>464</v>
      </c>
      <c r="M35">
        <v>1332</v>
      </c>
      <c r="N35" t="s">
        <v>0</v>
      </c>
      <c r="O35" t="s">
        <v>465</v>
      </c>
      <c r="P35" t="s">
        <v>466</v>
      </c>
      <c r="Q35">
        <f t="shared" si="0"/>
        <v>699</v>
      </c>
    </row>
    <row r="36" spans="1:17">
      <c r="A36">
        <v>2735310978</v>
      </c>
      <c r="B36">
        <v>568</v>
      </c>
      <c r="C36">
        <v>1</v>
      </c>
      <c r="D36">
        <v>0.48</v>
      </c>
      <c r="E36">
        <v>1.76056338028</v>
      </c>
      <c r="F36">
        <v>8.45070422535E-4</v>
      </c>
      <c r="G36">
        <v>131</v>
      </c>
      <c r="H36">
        <v>2</v>
      </c>
      <c r="I36">
        <v>0.64</v>
      </c>
      <c r="J36">
        <v>15.267175572499999</v>
      </c>
      <c r="K36">
        <v>4.8854961832099997E-3</v>
      </c>
      <c r="L36" t="s">
        <v>464</v>
      </c>
      <c r="M36">
        <v>1332</v>
      </c>
      <c r="N36" t="s">
        <v>0</v>
      </c>
      <c r="O36" t="s">
        <v>465</v>
      </c>
      <c r="P36" t="s">
        <v>466</v>
      </c>
      <c r="Q36">
        <f t="shared" ref="Q36:Q53" si="1">SUM(B36,G36)</f>
        <v>699</v>
      </c>
    </row>
    <row r="37" spans="1:17">
      <c r="A37">
        <v>2735310962</v>
      </c>
      <c r="B37">
        <v>114</v>
      </c>
      <c r="C37">
        <v>0</v>
      </c>
      <c r="D37">
        <v>0</v>
      </c>
      <c r="E37">
        <v>0</v>
      </c>
      <c r="F37">
        <v>0</v>
      </c>
      <c r="G37">
        <v>21</v>
      </c>
      <c r="H37">
        <v>0</v>
      </c>
      <c r="I37">
        <v>0</v>
      </c>
      <c r="J37">
        <v>0</v>
      </c>
      <c r="K37">
        <v>0</v>
      </c>
      <c r="L37" t="s">
        <v>339</v>
      </c>
      <c r="M37">
        <v>210</v>
      </c>
      <c r="N37" t="s">
        <v>0</v>
      </c>
      <c r="O37" t="s">
        <v>0</v>
      </c>
      <c r="P37" t="s">
        <v>0</v>
      </c>
      <c r="Q37">
        <f t="shared" si="1"/>
        <v>135</v>
      </c>
    </row>
    <row r="38" spans="1:17">
      <c r="A38">
        <v>2735310583</v>
      </c>
      <c r="B38">
        <v>138</v>
      </c>
      <c r="C38">
        <v>0</v>
      </c>
      <c r="D38">
        <v>0</v>
      </c>
      <c r="E38">
        <v>0</v>
      </c>
      <c r="F38">
        <v>0</v>
      </c>
      <c r="G38">
        <v>30</v>
      </c>
      <c r="H38">
        <v>1</v>
      </c>
      <c r="I38">
        <v>0.48</v>
      </c>
      <c r="J38">
        <v>33.333333333299997</v>
      </c>
      <c r="K38">
        <v>1.6E-2</v>
      </c>
      <c r="L38" t="s">
        <v>357</v>
      </c>
      <c r="M38">
        <v>402</v>
      </c>
      <c r="N38" t="s">
        <v>0</v>
      </c>
      <c r="O38" t="s">
        <v>358</v>
      </c>
      <c r="P38" t="s">
        <v>359</v>
      </c>
      <c r="Q38">
        <f t="shared" si="1"/>
        <v>168</v>
      </c>
    </row>
    <row r="39" spans="1:17">
      <c r="A39">
        <v>2735310716</v>
      </c>
      <c r="B39">
        <v>146</v>
      </c>
      <c r="C39">
        <v>0</v>
      </c>
      <c r="D39">
        <v>0</v>
      </c>
      <c r="E39">
        <v>0</v>
      </c>
      <c r="F39">
        <v>0</v>
      </c>
      <c r="G39">
        <v>24</v>
      </c>
      <c r="H39">
        <v>2</v>
      </c>
      <c r="I39">
        <v>0.8</v>
      </c>
      <c r="J39">
        <v>83.333333333300004</v>
      </c>
      <c r="K39">
        <v>3.3333333333299998E-2</v>
      </c>
      <c r="L39" t="s">
        <v>307</v>
      </c>
      <c r="M39">
        <v>447</v>
      </c>
      <c r="N39" t="s">
        <v>0</v>
      </c>
      <c r="O39" t="s">
        <v>308</v>
      </c>
      <c r="P39" t="s">
        <v>309</v>
      </c>
      <c r="Q39">
        <f t="shared" si="1"/>
        <v>170</v>
      </c>
    </row>
    <row r="40" spans="1:17">
      <c r="A40">
        <v>2735310606</v>
      </c>
      <c r="B40">
        <v>146</v>
      </c>
      <c r="C40">
        <v>0</v>
      </c>
      <c r="D40">
        <v>0</v>
      </c>
      <c r="E40">
        <v>0</v>
      </c>
      <c r="F40">
        <v>0</v>
      </c>
      <c r="G40">
        <v>37</v>
      </c>
      <c r="H40">
        <v>0</v>
      </c>
      <c r="I40">
        <v>0</v>
      </c>
      <c r="J40">
        <v>0</v>
      </c>
      <c r="K40">
        <v>0</v>
      </c>
      <c r="L40" t="s">
        <v>490</v>
      </c>
      <c r="M40">
        <v>396</v>
      </c>
      <c r="N40" t="s">
        <v>0</v>
      </c>
      <c r="O40" t="s">
        <v>491</v>
      </c>
      <c r="P40" t="s">
        <v>492</v>
      </c>
      <c r="Q40">
        <f t="shared" si="1"/>
        <v>183</v>
      </c>
    </row>
    <row r="41" spans="1:17">
      <c r="A41">
        <v>2735310782</v>
      </c>
      <c r="B41">
        <v>161</v>
      </c>
      <c r="C41">
        <v>0</v>
      </c>
      <c r="D41">
        <v>0</v>
      </c>
      <c r="E41">
        <v>0</v>
      </c>
      <c r="F41">
        <v>0</v>
      </c>
      <c r="G41">
        <v>25</v>
      </c>
      <c r="H41">
        <v>1</v>
      </c>
      <c r="I41">
        <v>0.5</v>
      </c>
      <c r="J41">
        <v>40</v>
      </c>
      <c r="K41">
        <v>0.02</v>
      </c>
      <c r="L41" t="s">
        <v>15</v>
      </c>
      <c r="M41">
        <v>315</v>
      </c>
      <c r="N41" t="s">
        <v>0</v>
      </c>
      <c r="O41" t="s">
        <v>16</v>
      </c>
      <c r="P41" t="s">
        <v>17</v>
      </c>
      <c r="Q41">
        <f t="shared" si="1"/>
        <v>186</v>
      </c>
    </row>
    <row r="42" spans="1:17">
      <c r="A42">
        <v>2735310786</v>
      </c>
      <c r="B42">
        <v>166</v>
      </c>
      <c r="C42">
        <v>0</v>
      </c>
      <c r="D42">
        <v>0</v>
      </c>
      <c r="E42">
        <v>0</v>
      </c>
      <c r="F42">
        <v>0</v>
      </c>
      <c r="G42">
        <v>31</v>
      </c>
      <c r="H42">
        <v>2</v>
      </c>
      <c r="I42">
        <v>1</v>
      </c>
      <c r="J42">
        <v>64.5161290323</v>
      </c>
      <c r="K42">
        <v>3.2258064516099999E-2</v>
      </c>
      <c r="L42" t="s">
        <v>21</v>
      </c>
      <c r="M42">
        <v>306</v>
      </c>
      <c r="N42" t="s">
        <v>0</v>
      </c>
      <c r="O42" t="s">
        <v>22</v>
      </c>
      <c r="P42" t="s">
        <v>23</v>
      </c>
      <c r="Q42">
        <f t="shared" si="1"/>
        <v>197</v>
      </c>
    </row>
    <row r="43" spans="1:17">
      <c r="A43">
        <v>2735310613</v>
      </c>
      <c r="B43">
        <v>206</v>
      </c>
      <c r="C43">
        <v>0</v>
      </c>
      <c r="D43">
        <v>0</v>
      </c>
      <c r="E43">
        <v>0</v>
      </c>
      <c r="F43">
        <v>0</v>
      </c>
      <c r="G43">
        <v>23</v>
      </c>
      <c r="H43">
        <v>0</v>
      </c>
      <c r="I43">
        <v>0</v>
      </c>
      <c r="J43">
        <v>0</v>
      </c>
      <c r="K43">
        <v>0</v>
      </c>
      <c r="L43" t="s">
        <v>340</v>
      </c>
      <c r="M43">
        <v>393</v>
      </c>
      <c r="N43" t="s">
        <v>0</v>
      </c>
      <c r="O43" t="s">
        <v>341</v>
      </c>
      <c r="P43" t="s">
        <v>342</v>
      </c>
      <c r="Q43">
        <f t="shared" si="1"/>
        <v>229</v>
      </c>
    </row>
    <row r="44" spans="1:17">
      <c r="A44">
        <v>2735310650</v>
      </c>
      <c r="B44">
        <v>214</v>
      </c>
      <c r="C44">
        <v>0</v>
      </c>
      <c r="D44">
        <v>0</v>
      </c>
      <c r="E44">
        <v>0</v>
      </c>
      <c r="F44">
        <v>0</v>
      </c>
      <c r="G44">
        <v>47</v>
      </c>
      <c r="H44">
        <v>6</v>
      </c>
      <c r="I44">
        <v>2.12</v>
      </c>
      <c r="J44">
        <v>127.659574468</v>
      </c>
      <c r="K44">
        <v>4.5106382978700003E-2</v>
      </c>
      <c r="L44" t="s">
        <v>429</v>
      </c>
      <c r="M44">
        <v>438</v>
      </c>
      <c r="N44" t="s">
        <v>0</v>
      </c>
      <c r="O44" t="s">
        <v>430</v>
      </c>
      <c r="P44" t="s">
        <v>431</v>
      </c>
      <c r="Q44">
        <f t="shared" si="1"/>
        <v>261</v>
      </c>
    </row>
    <row r="45" spans="1:17">
      <c r="A45">
        <v>2735310662</v>
      </c>
      <c r="B45">
        <v>220</v>
      </c>
      <c r="C45">
        <v>0</v>
      </c>
      <c r="D45">
        <v>0</v>
      </c>
      <c r="E45">
        <v>0</v>
      </c>
      <c r="F45">
        <v>0</v>
      </c>
      <c r="G45">
        <v>44</v>
      </c>
      <c r="H45">
        <v>4</v>
      </c>
      <c r="I45">
        <v>1.5577777777799999</v>
      </c>
      <c r="J45">
        <v>90.909090909100001</v>
      </c>
      <c r="K45">
        <v>3.5404040403999998E-2</v>
      </c>
      <c r="L45" t="s">
        <v>381</v>
      </c>
      <c r="M45">
        <v>429</v>
      </c>
      <c r="N45" t="s">
        <v>0</v>
      </c>
      <c r="O45" t="s">
        <v>382</v>
      </c>
      <c r="P45" t="s">
        <v>383</v>
      </c>
      <c r="Q45">
        <f t="shared" si="1"/>
        <v>264</v>
      </c>
    </row>
    <row r="46" spans="1:17">
      <c r="A46">
        <v>2735310968</v>
      </c>
      <c r="B46">
        <v>220</v>
      </c>
      <c r="C46">
        <v>0</v>
      </c>
      <c r="D46">
        <v>0</v>
      </c>
      <c r="E46">
        <v>0</v>
      </c>
      <c r="F46">
        <v>0</v>
      </c>
      <c r="G46">
        <v>57</v>
      </c>
      <c r="H46">
        <v>0</v>
      </c>
      <c r="I46">
        <v>0</v>
      </c>
      <c r="J46">
        <v>0</v>
      </c>
      <c r="K46">
        <v>0</v>
      </c>
      <c r="L46" t="s">
        <v>369</v>
      </c>
      <c r="M46">
        <v>405</v>
      </c>
      <c r="N46" t="s">
        <v>0</v>
      </c>
      <c r="O46" t="s">
        <v>370</v>
      </c>
      <c r="P46" t="s">
        <v>371</v>
      </c>
      <c r="Q46">
        <f t="shared" si="1"/>
        <v>277</v>
      </c>
    </row>
    <row r="47" spans="1:17">
      <c r="A47">
        <v>2735310517</v>
      </c>
      <c r="B47">
        <v>271</v>
      </c>
      <c r="C47">
        <v>0</v>
      </c>
      <c r="D47">
        <v>0</v>
      </c>
      <c r="E47">
        <v>0</v>
      </c>
      <c r="F47">
        <v>0</v>
      </c>
      <c r="G47">
        <v>51</v>
      </c>
      <c r="H47">
        <v>3</v>
      </c>
      <c r="I47">
        <v>1.28</v>
      </c>
      <c r="J47">
        <v>58.823529411800003</v>
      </c>
      <c r="K47">
        <v>2.5098039215699999E-2</v>
      </c>
      <c r="L47" t="s">
        <v>97</v>
      </c>
      <c r="M47">
        <v>672</v>
      </c>
      <c r="N47" t="s">
        <v>0</v>
      </c>
      <c r="O47" t="s">
        <v>98</v>
      </c>
      <c r="P47" t="s">
        <v>99</v>
      </c>
      <c r="Q47">
        <f t="shared" si="1"/>
        <v>322</v>
      </c>
    </row>
    <row r="48" spans="1:17">
      <c r="A48">
        <v>2735310708</v>
      </c>
      <c r="B48">
        <v>284</v>
      </c>
      <c r="C48">
        <v>0</v>
      </c>
      <c r="D48">
        <v>0</v>
      </c>
      <c r="E48">
        <v>0</v>
      </c>
      <c r="F48">
        <v>0</v>
      </c>
      <c r="G48">
        <v>54</v>
      </c>
      <c r="H48">
        <v>3</v>
      </c>
      <c r="I48">
        <v>1.28</v>
      </c>
      <c r="J48">
        <v>55.555555555600002</v>
      </c>
      <c r="K48">
        <v>2.3703703703700001E-2</v>
      </c>
      <c r="L48" t="s">
        <v>208</v>
      </c>
      <c r="M48">
        <v>576</v>
      </c>
      <c r="N48" t="s">
        <v>0</v>
      </c>
      <c r="O48" t="s">
        <v>209</v>
      </c>
      <c r="P48" t="s">
        <v>210</v>
      </c>
      <c r="Q48">
        <f t="shared" si="1"/>
        <v>338</v>
      </c>
    </row>
    <row r="49" spans="1:17">
      <c r="A49">
        <v>2735310707</v>
      </c>
      <c r="B49">
        <v>355</v>
      </c>
      <c r="C49">
        <v>0</v>
      </c>
      <c r="D49">
        <v>0</v>
      </c>
      <c r="E49">
        <v>0</v>
      </c>
      <c r="F49">
        <v>0</v>
      </c>
      <c r="G49">
        <v>69</v>
      </c>
      <c r="H49">
        <v>3</v>
      </c>
      <c r="I49">
        <v>1.48</v>
      </c>
      <c r="J49">
        <v>43.4782608696</v>
      </c>
      <c r="K49">
        <v>2.1449275362299999E-2</v>
      </c>
      <c r="L49" t="s">
        <v>205</v>
      </c>
      <c r="M49">
        <v>678</v>
      </c>
      <c r="N49" t="s">
        <v>0</v>
      </c>
      <c r="O49" t="s">
        <v>206</v>
      </c>
      <c r="P49" t="s">
        <v>207</v>
      </c>
      <c r="Q49">
        <f t="shared" si="1"/>
        <v>424</v>
      </c>
    </row>
    <row r="50" spans="1:17">
      <c r="A50">
        <v>2735310518</v>
      </c>
      <c r="B50">
        <v>361</v>
      </c>
      <c r="C50">
        <v>0</v>
      </c>
      <c r="D50">
        <v>0</v>
      </c>
      <c r="E50">
        <v>0</v>
      </c>
      <c r="F50">
        <v>0</v>
      </c>
      <c r="G50">
        <v>88</v>
      </c>
      <c r="H50">
        <v>2</v>
      </c>
      <c r="I50">
        <v>0.96</v>
      </c>
      <c r="J50">
        <v>22.727272727300001</v>
      </c>
      <c r="K50">
        <v>1.09090909091E-2</v>
      </c>
      <c r="L50" t="s">
        <v>100</v>
      </c>
      <c r="M50">
        <v>732</v>
      </c>
      <c r="N50" t="s">
        <v>0</v>
      </c>
      <c r="O50" t="s">
        <v>101</v>
      </c>
      <c r="P50" t="s">
        <v>102</v>
      </c>
      <c r="Q50">
        <f t="shared" si="1"/>
        <v>449</v>
      </c>
    </row>
    <row r="51" spans="1:17">
      <c r="A51">
        <v>2735310464</v>
      </c>
      <c r="B51">
        <v>424</v>
      </c>
      <c r="C51">
        <v>0</v>
      </c>
      <c r="D51">
        <v>0</v>
      </c>
      <c r="E51">
        <v>0</v>
      </c>
      <c r="F51">
        <v>0</v>
      </c>
      <c r="G51">
        <v>54</v>
      </c>
      <c r="H51">
        <v>7</v>
      </c>
      <c r="I51">
        <v>3.12222222222</v>
      </c>
      <c r="J51">
        <v>129.62962963000001</v>
      </c>
      <c r="K51">
        <v>5.7818930041199999E-2</v>
      </c>
      <c r="L51" t="s">
        <v>127</v>
      </c>
      <c r="M51">
        <v>777</v>
      </c>
      <c r="N51" t="s">
        <v>0</v>
      </c>
      <c r="O51" t="s">
        <v>128</v>
      </c>
      <c r="P51" t="s">
        <v>129</v>
      </c>
      <c r="Q51">
        <f t="shared" si="1"/>
        <v>478</v>
      </c>
    </row>
    <row r="52" spans="1:17">
      <c r="A52">
        <v>2735310720</v>
      </c>
      <c r="B52">
        <v>403</v>
      </c>
      <c r="C52">
        <v>0</v>
      </c>
      <c r="D52">
        <v>0</v>
      </c>
      <c r="E52">
        <v>0</v>
      </c>
      <c r="F52">
        <v>0</v>
      </c>
      <c r="G52">
        <v>89</v>
      </c>
      <c r="H52">
        <v>4</v>
      </c>
      <c r="I52">
        <v>1.2377777777800001</v>
      </c>
      <c r="J52">
        <v>44.943820224699998</v>
      </c>
      <c r="K52">
        <v>1.3907615480600001E-2</v>
      </c>
      <c r="L52" t="s">
        <v>411</v>
      </c>
      <c r="M52">
        <v>759</v>
      </c>
      <c r="N52" t="s">
        <v>0</v>
      </c>
      <c r="O52" t="s">
        <v>412</v>
      </c>
      <c r="P52" t="s">
        <v>413</v>
      </c>
      <c r="Q52">
        <f t="shared" si="1"/>
        <v>492</v>
      </c>
    </row>
    <row r="53" spans="1:17">
      <c r="A53">
        <v>2735310513</v>
      </c>
      <c r="B53">
        <v>560</v>
      </c>
      <c r="C53">
        <v>0</v>
      </c>
      <c r="D53">
        <v>0</v>
      </c>
      <c r="E53">
        <v>0</v>
      </c>
      <c r="F53">
        <v>0</v>
      </c>
      <c r="G53">
        <v>106</v>
      </c>
      <c r="H53">
        <v>4</v>
      </c>
      <c r="I53">
        <v>1.5</v>
      </c>
      <c r="J53">
        <v>37.735849056600003</v>
      </c>
      <c r="K53">
        <v>1.4150943396200001E-2</v>
      </c>
      <c r="L53" t="s">
        <v>87</v>
      </c>
      <c r="M53">
        <v>1083</v>
      </c>
      <c r="N53" t="s">
        <v>0</v>
      </c>
      <c r="O53" t="s">
        <v>88</v>
      </c>
      <c r="P53" t="s">
        <v>89</v>
      </c>
      <c r="Q53">
        <f t="shared" si="1"/>
        <v>666</v>
      </c>
    </row>
  </sheetData>
  <sortState ref="A2:Y53">
    <sortCondition descending="1" ref="E2:E53"/>
  </sortState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topLeftCell="F1" zoomScale="125" zoomScaleNormal="125" zoomScalePageLayoutView="125" workbookViewId="0">
      <selection activeCell="A4" sqref="A4"/>
    </sheetView>
  </sheetViews>
  <sheetFormatPr baseColWidth="10" defaultColWidth="10.6640625" defaultRowHeight="15" x14ac:dyDescent="0"/>
  <cols>
    <col min="1" max="1" width="17.5" customWidth="1"/>
    <col min="2" max="11" width="16" customWidth="1"/>
    <col min="12" max="12" width="53.33203125" customWidth="1"/>
    <col min="14" max="14" width="15.6640625" customWidth="1"/>
    <col min="16" max="16" width="50.1640625" customWidth="1"/>
    <col min="17" max="17" width="16.6640625" customWidth="1"/>
  </cols>
  <sheetData>
    <row r="1" spans="1:17" ht="60">
      <c r="A1" s="9" t="s">
        <v>530</v>
      </c>
      <c r="B1" s="9" t="s">
        <v>531</v>
      </c>
      <c r="C1" s="9" t="s">
        <v>532</v>
      </c>
      <c r="D1" s="9" t="s">
        <v>533</v>
      </c>
      <c r="E1" s="9" t="s">
        <v>534</v>
      </c>
      <c r="F1" s="9" t="s">
        <v>535</v>
      </c>
      <c r="G1" s="9" t="s">
        <v>536</v>
      </c>
      <c r="H1" s="9" t="s">
        <v>537</v>
      </c>
      <c r="I1" s="9" t="s">
        <v>538</v>
      </c>
      <c r="J1" s="9" t="s">
        <v>539</v>
      </c>
      <c r="K1" s="9" t="s">
        <v>540</v>
      </c>
      <c r="L1" s="9" t="s">
        <v>541</v>
      </c>
      <c r="M1" s="9" t="s">
        <v>542</v>
      </c>
      <c r="N1" s="9" t="s">
        <v>543</v>
      </c>
      <c r="O1" s="9" t="s">
        <v>544</v>
      </c>
      <c r="P1" s="9" t="s">
        <v>545</v>
      </c>
      <c r="Q1" s="9" t="s">
        <v>546</v>
      </c>
    </row>
    <row r="2" spans="1:17">
      <c r="A2">
        <v>2735310872</v>
      </c>
      <c r="B2">
        <v>239</v>
      </c>
      <c r="C2">
        <v>10</v>
      </c>
      <c r="D2">
        <v>3.8933333333300002</v>
      </c>
      <c r="E2">
        <v>41.841004184100001</v>
      </c>
      <c r="F2">
        <v>1.6290097629000001E-2</v>
      </c>
      <c r="G2">
        <v>37</v>
      </c>
      <c r="H2">
        <v>8</v>
      </c>
      <c r="I2">
        <v>3.5297959183700001</v>
      </c>
      <c r="J2">
        <v>216.21621621599999</v>
      </c>
      <c r="K2">
        <v>9.5399889685599995E-2</v>
      </c>
      <c r="L2" t="s">
        <v>474</v>
      </c>
      <c r="M2">
        <v>1317</v>
      </c>
      <c r="N2">
        <v>10</v>
      </c>
      <c r="O2" t="s">
        <v>0</v>
      </c>
      <c r="P2" t="s">
        <v>0</v>
      </c>
      <c r="Q2">
        <f t="shared" ref="Q2:Q34" si="0">SUM(B2,G2)</f>
        <v>276</v>
      </c>
    </row>
    <row r="3" spans="1:17">
      <c r="A3">
        <v>2735310856</v>
      </c>
      <c r="B3">
        <v>207</v>
      </c>
      <c r="C3">
        <v>7</v>
      </c>
      <c r="D3">
        <v>2.2400000000000002</v>
      </c>
      <c r="E3">
        <v>33.816425120799998</v>
      </c>
      <c r="F3">
        <v>1.08212560386E-2</v>
      </c>
      <c r="G3">
        <v>27</v>
      </c>
      <c r="H3">
        <v>1</v>
      </c>
      <c r="I3">
        <v>0.32</v>
      </c>
      <c r="J3">
        <v>37.037037036999997</v>
      </c>
      <c r="K3">
        <v>1.18518518519E-2</v>
      </c>
      <c r="L3" t="s">
        <v>267</v>
      </c>
      <c r="M3">
        <v>732</v>
      </c>
      <c r="N3" t="s">
        <v>0</v>
      </c>
      <c r="O3" t="s">
        <v>268</v>
      </c>
      <c r="P3" t="s">
        <v>267</v>
      </c>
      <c r="Q3">
        <f t="shared" si="0"/>
        <v>234</v>
      </c>
    </row>
    <row r="4" spans="1:17">
      <c r="A4" s="7">
        <v>2735310658</v>
      </c>
      <c r="B4" s="7">
        <v>690</v>
      </c>
      <c r="C4" s="7">
        <v>17</v>
      </c>
      <c r="D4" s="7">
        <v>6.2777777777799999</v>
      </c>
      <c r="E4" s="7">
        <v>24.6376811594</v>
      </c>
      <c r="F4" s="7">
        <v>9.0982286634499997E-3</v>
      </c>
      <c r="G4" s="7">
        <v>143</v>
      </c>
      <c r="H4" s="7">
        <v>12</v>
      </c>
      <c r="I4" s="7">
        <v>4.6111111111099996</v>
      </c>
      <c r="J4" s="7">
        <v>83.916083916100007</v>
      </c>
      <c r="K4" s="7">
        <v>3.2245532245500003E-2</v>
      </c>
      <c r="L4" s="7" t="s">
        <v>432</v>
      </c>
      <c r="M4" s="7">
        <v>1362</v>
      </c>
      <c r="N4" s="7">
        <v>9</v>
      </c>
      <c r="O4" s="7" t="s">
        <v>433</v>
      </c>
      <c r="P4" s="7" t="s">
        <v>434</v>
      </c>
      <c r="Q4" s="7">
        <f t="shared" si="0"/>
        <v>833</v>
      </c>
    </row>
    <row r="5" spans="1:17">
      <c r="A5">
        <v>2735310949</v>
      </c>
      <c r="B5">
        <v>307</v>
      </c>
      <c r="C5">
        <v>7</v>
      </c>
      <c r="D5">
        <v>2.6164625850299998</v>
      </c>
      <c r="E5">
        <v>22.801302931599999</v>
      </c>
      <c r="F5">
        <v>8.5226794300799994E-3</v>
      </c>
      <c r="G5">
        <v>51</v>
      </c>
      <c r="H5">
        <v>10</v>
      </c>
      <c r="I5">
        <v>3.5155555555600002</v>
      </c>
      <c r="J5">
        <v>196.078431373</v>
      </c>
      <c r="K5">
        <v>6.8932461873599998E-2</v>
      </c>
      <c r="L5" t="s">
        <v>62</v>
      </c>
      <c r="M5">
        <v>918</v>
      </c>
      <c r="N5" t="s">
        <v>0</v>
      </c>
      <c r="O5" t="s">
        <v>0</v>
      </c>
      <c r="P5" t="s">
        <v>0</v>
      </c>
      <c r="Q5">
        <f t="shared" si="0"/>
        <v>358</v>
      </c>
    </row>
    <row r="6" spans="1:17">
      <c r="A6">
        <v>2735310936</v>
      </c>
      <c r="B6">
        <v>612</v>
      </c>
      <c r="C6">
        <v>13</v>
      </c>
      <c r="D6">
        <v>3.5918367346900002</v>
      </c>
      <c r="E6">
        <v>21.241830065399999</v>
      </c>
      <c r="F6">
        <v>5.8690142723800002E-3</v>
      </c>
      <c r="G6">
        <v>107</v>
      </c>
      <c r="H6">
        <v>15</v>
      </c>
      <c r="I6">
        <v>5.0124716553299997</v>
      </c>
      <c r="J6">
        <v>140.18691588799999</v>
      </c>
      <c r="K6">
        <v>4.68455294891E-2</v>
      </c>
      <c r="L6" t="s">
        <v>150</v>
      </c>
      <c r="M6">
        <v>1152</v>
      </c>
      <c r="N6" t="s">
        <v>0</v>
      </c>
      <c r="O6" t="s">
        <v>0</v>
      </c>
      <c r="P6" t="s">
        <v>0</v>
      </c>
      <c r="Q6">
        <f t="shared" si="0"/>
        <v>719</v>
      </c>
    </row>
    <row r="7" spans="1:17">
      <c r="A7">
        <v>2735310870</v>
      </c>
      <c r="B7">
        <v>546</v>
      </c>
      <c r="C7">
        <v>11</v>
      </c>
      <c r="D7">
        <v>3.8555555555600001</v>
      </c>
      <c r="E7">
        <v>20.146520146499999</v>
      </c>
      <c r="F7">
        <v>7.0614570614599996E-3</v>
      </c>
      <c r="G7">
        <v>93</v>
      </c>
      <c r="H7">
        <v>10</v>
      </c>
      <c r="I7">
        <v>3.4533333333299998</v>
      </c>
      <c r="J7">
        <v>107.52688172000001</v>
      </c>
      <c r="K7">
        <v>3.7132616487499999E-2</v>
      </c>
      <c r="L7" t="s">
        <v>235</v>
      </c>
      <c r="M7">
        <v>1308</v>
      </c>
      <c r="N7">
        <v>5</v>
      </c>
      <c r="O7" t="s">
        <v>236</v>
      </c>
      <c r="P7" t="s">
        <v>235</v>
      </c>
      <c r="Q7">
        <f t="shared" si="0"/>
        <v>639</v>
      </c>
    </row>
    <row r="8" spans="1:17">
      <c r="A8">
        <v>2735310741</v>
      </c>
      <c r="B8">
        <v>202</v>
      </c>
      <c r="C8">
        <v>4</v>
      </c>
      <c r="D8">
        <v>1.76444444444</v>
      </c>
      <c r="E8">
        <v>19.801980197999999</v>
      </c>
      <c r="F8">
        <v>8.7348734873499995E-3</v>
      </c>
      <c r="G8">
        <v>24</v>
      </c>
      <c r="H8">
        <v>1</v>
      </c>
      <c r="I8">
        <v>0.48</v>
      </c>
      <c r="J8">
        <v>41.666666666700003</v>
      </c>
      <c r="K8">
        <v>0.02</v>
      </c>
      <c r="L8" t="s">
        <v>79</v>
      </c>
      <c r="M8">
        <v>516</v>
      </c>
      <c r="N8" t="s">
        <v>0</v>
      </c>
      <c r="O8" t="s">
        <v>80</v>
      </c>
      <c r="P8" t="s">
        <v>81</v>
      </c>
      <c r="Q8">
        <f t="shared" si="0"/>
        <v>226</v>
      </c>
    </row>
    <row r="9" spans="1:17">
      <c r="A9">
        <v>2735310774</v>
      </c>
      <c r="B9">
        <v>213</v>
      </c>
      <c r="C9">
        <v>4</v>
      </c>
      <c r="D9">
        <v>1.2777777777799999</v>
      </c>
      <c r="E9">
        <v>18.779342722999999</v>
      </c>
      <c r="F9">
        <v>5.9989567031800001E-3</v>
      </c>
      <c r="G9">
        <v>31</v>
      </c>
      <c r="H9">
        <v>5</v>
      </c>
      <c r="I9">
        <v>1.38888888889</v>
      </c>
      <c r="J9">
        <v>161.290322581</v>
      </c>
      <c r="K9">
        <v>4.4802867383499999E-2</v>
      </c>
      <c r="L9" t="s">
        <v>71</v>
      </c>
      <c r="M9">
        <v>441</v>
      </c>
      <c r="N9">
        <v>4</v>
      </c>
      <c r="O9" t="s">
        <v>72</v>
      </c>
      <c r="P9" t="s">
        <v>71</v>
      </c>
      <c r="Q9">
        <f t="shared" si="0"/>
        <v>244</v>
      </c>
    </row>
    <row r="10" spans="1:17">
      <c r="A10">
        <v>2735310751</v>
      </c>
      <c r="B10">
        <v>321</v>
      </c>
      <c r="C10">
        <v>6</v>
      </c>
      <c r="D10">
        <v>2.08</v>
      </c>
      <c r="E10">
        <v>18.691588785</v>
      </c>
      <c r="F10">
        <v>6.4797507788200001E-3</v>
      </c>
      <c r="G10">
        <v>59</v>
      </c>
      <c r="H10">
        <v>1</v>
      </c>
      <c r="I10">
        <v>0.32</v>
      </c>
      <c r="J10">
        <v>16.9491525424</v>
      </c>
      <c r="K10">
        <v>5.4237288135599998E-3</v>
      </c>
      <c r="L10" t="s">
        <v>272</v>
      </c>
      <c r="M10">
        <v>813</v>
      </c>
      <c r="N10" t="s">
        <v>0</v>
      </c>
      <c r="O10" t="s">
        <v>0</v>
      </c>
      <c r="P10" t="s">
        <v>0</v>
      </c>
      <c r="Q10">
        <f t="shared" si="0"/>
        <v>380</v>
      </c>
    </row>
    <row r="11" spans="1:17">
      <c r="A11">
        <v>2735310977</v>
      </c>
      <c r="B11">
        <v>111</v>
      </c>
      <c r="C11">
        <v>2</v>
      </c>
      <c r="D11">
        <v>0.64</v>
      </c>
      <c r="E11">
        <v>18.018018017999999</v>
      </c>
      <c r="F11">
        <v>5.7657657657700003E-3</v>
      </c>
      <c r="G11">
        <v>17</v>
      </c>
      <c r="H11">
        <v>1</v>
      </c>
      <c r="I11">
        <v>0.48</v>
      </c>
      <c r="J11">
        <v>58.823529411800003</v>
      </c>
      <c r="K11">
        <v>2.82352941176E-2</v>
      </c>
      <c r="L11" t="s">
        <v>471</v>
      </c>
      <c r="M11">
        <v>696</v>
      </c>
      <c r="N11" t="s">
        <v>0</v>
      </c>
      <c r="O11" t="s">
        <v>472</v>
      </c>
      <c r="P11" t="s">
        <v>471</v>
      </c>
      <c r="Q11">
        <f t="shared" si="0"/>
        <v>128</v>
      </c>
    </row>
    <row r="12" spans="1:17">
      <c r="A12">
        <v>2735310510</v>
      </c>
      <c r="B12">
        <v>229</v>
      </c>
      <c r="C12">
        <v>4</v>
      </c>
      <c r="D12">
        <v>1.88888888889</v>
      </c>
      <c r="E12">
        <v>17.4672489083</v>
      </c>
      <c r="F12">
        <v>8.24842309558E-3</v>
      </c>
      <c r="G12">
        <v>25</v>
      </c>
      <c r="H12">
        <v>4</v>
      </c>
      <c r="I12">
        <v>1.94444444444</v>
      </c>
      <c r="J12">
        <v>160</v>
      </c>
      <c r="K12">
        <v>7.7777777777799997E-2</v>
      </c>
      <c r="L12" t="s">
        <v>79</v>
      </c>
      <c r="M12">
        <v>408</v>
      </c>
      <c r="N12" t="s">
        <v>0</v>
      </c>
      <c r="O12" t="s">
        <v>80</v>
      </c>
      <c r="P12" t="s">
        <v>81</v>
      </c>
      <c r="Q12">
        <f t="shared" si="0"/>
        <v>254</v>
      </c>
    </row>
    <row r="13" spans="1:17">
      <c r="A13">
        <v>2735310515</v>
      </c>
      <c r="B13">
        <v>281</v>
      </c>
      <c r="C13">
        <v>4</v>
      </c>
      <c r="D13">
        <v>1.76</v>
      </c>
      <c r="E13">
        <v>14.2348754448</v>
      </c>
      <c r="F13">
        <v>6.2633451957299999E-3</v>
      </c>
      <c r="G13">
        <v>38</v>
      </c>
      <c r="H13">
        <v>2</v>
      </c>
      <c r="I13">
        <v>0.96</v>
      </c>
      <c r="J13">
        <v>52.631578947400001</v>
      </c>
      <c r="K13">
        <v>2.5263157894699999E-2</v>
      </c>
      <c r="L13" t="s">
        <v>71</v>
      </c>
      <c r="M13">
        <v>753</v>
      </c>
      <c r="N13">
        <v>8</v>
      </c>
      <c r="O13" t="s">
        <v>93</v>
      </c>
      <c r="P13" t="s">
        <v>71</v>
      </c>
      <c r="Q13">
        <f t="shared" si="0"/>
        <v>319</v>
      </c>
    </row>
    <row r="14" spans="1:17">
      <c r="A14">
        <v>2735310699</v>
      </c>
      <c r="B14">
        <v>153</v>
      </c>
      <c r="C14">
        <v>2</v>
      </c>
      <c r="D14">
        <v>0.8</v>
      </c>
      <c r="E14">
        <v>13.071895424799999</v>
      </c>
      <c r="F14">
        <v>5.2287581699299998E-3</v>
      </c>
      <c r="G14">
        <v>24</v>
      </c>
      <c r="H14">
        <v>1</v>
      </c>
      <c r="I14">
        <v>0.48</v>
      </c>
      <c r="J14">
        <v>41.666666666700003</v>
      </c>
      <c r="K14">
        <v>0.02</v>
      </c>
      <c r="L14" t="s">
        <v>7</v>
      </c>
      <c r="M14">
        <v>870</v>
      </c>
      <c r="N14" t="s">
        <v>0</v>
      </c>
      <c r="O14" t="s">
        <v>515</v>
      </c>
      <c r="P14" t="s">
        <v>516</v>
      </c>
      <c r="Q14">
        <f t="shared" si="0"/>
        <v>177</v>
      </c>
    </row>
    <row r="15" spans="1:17">
      <c r="A15">
        <v>2735310941</v>
      </c>
      <c r="B15">
        <v>576</v>
      </c>
      <c r="C15">
        <v>7</v>
      </c>
      <c r="D15">
        <v>2.2857142857100001</v>
      </c>
      <c r="E15">
        <v>12.152777777800001</v>
      </c>
      <c r="F15">
        <v>3.9682539682499999E-3</v>
      </c>
      <c r="G15">
        <v>73</v>
      </c>
      <c r="H15">
        <v>11</v>
      </c>
      <c r="I15">
        <v>4.4512471655299999</v>
      </c>
      <c r="J15">
        <v>150.68493150699999</v>
      </c>
      <c r="K15">
        <v>6.0975988568899998E-2</v>
      </c>
      <c r="L15" t="s">
        <v>52</v>
      </c>
      <c r="M15">
        <v>1107</v>
      </c>
      <c r="N15" t="s">
        <v>0</v>
      </c>
      <c r="O15" t="s">
        <v>0</v>
      </c>
      <c r="P15" t="s">
        <v>0</v>
      </c>
      <c r="Q15">
        <f t="shared" si="0"/>
        <v>649</v>
      </c>
    </row>
    <row r="16" spans="1:17">
      <c r="A16">
        <v>2735310509</v>
      </c>
      <c r="B16">
        <v>536</v>
      </c>
      <c r="C16">
        <v>6</v>
      </c>
      <c r="D16">
        <v>2.7222222222200001</v>
      </c>
      <c r="E16">
        <v>11.1940298507</v>
      </c>
      <c r="F16">
        <v>5.0787728026499999E-3</v>
      </c>
      <c r="G16">
        <v>71</v>
      </c>
      <c r="H16">
        <v>8</v>
      </c>
      <c r="I16">
        <v>3.2222222222200001</v>
      </c>
      <c r="J16">
        <v>112.676056338</v>
      </c>
      <c r="K16">
        <v>4.5383411580599997E-2</v>
      </c>
      <c r="L16" t="s">
        <v>191</v>
      </c>
      <c r="M16">
        <v>1152</v>
      </c>
      <c r="N16" t="s">
        <v>0</v>
      </c>
      <c r="O16" t="s">
        <v>0</v>
      </c>
      <c r="P16" t="s">
        <v>0</v>
      </c>
      <c r="Q16">
        <f t="shared" si="0"/>
        <v>607</v>
      </c>
    </row>
    <row r="17" spans="1:17">
      <c r="A17">
        <v>2735310935</v>
      </c>
      <c r="B17">
        <v>366</v>
      </c>
      <c r="C17">
        <v>4</v>
      </c>
      <c r="D17">
        <v>1.0124716553299999</v>
      </c>
      <c r="E17">
        <v>10.928961748600001</v>
      </c>
      <c r="F17">
        <v>2.7663159981699999E-3</v>
      </c>
      <c r="G17">
        <v>54</v>
      </c>
      <c r="H17">
        <v>10</v>
      </c>
      <c r="I17">
        <v>3.1678004535099999</v>
      </c>
      <c r="J17">
        <v>185.18518518499999</v>
      </c>
      <c r="K17">
        <v>5.8662971361400001E-2</v>
      </c>
      <c r="L17" t="s">
        <v>1</v>
      </c>
      <c r="M17">
        <v>666</v>
      </c>
      <c r="N17" t="s">
        <v>0</v>
      </c>
      <c r="O17" t="s">
        <v>2</v>
      </c>
      <c r="P17" t="s">
        <v>3</v>
      </c>
      <c r="Q17">
        <f t="shared" si="0"/>
        <v>420</v>
      </c>
    </row>
    <row r="18" spans="1:17">
      <c r="A18">
        <v>2735311017</v>
      </c>
      <c r="B18">
        <v>98</v>
      </c>
      <c r="C18">
        <v>1</v>
      </c>
      <c r="D18">
        <v>0.48</v>
      </c>
      <c r="E18">
        <v>10.204081632699999</v>
      </c>
      <c r="F18">
        <v>4.8979591836699997E-3</v>
      </c>
      <c r="G18">
        <v>10</v>
      </c>
      <c r="H18">
        <v>2</v>
      </c>
      <c r="I18">
        <v>0.96</v>
      </c>
      <c r="J18">
        <v>200</v>
      </c>
      <c r="K18">
        <v>9.6000000000000002E-2</v>
      </c>
      <c r="L18" t="s">
        <v>66</v>
      </c>
      <c r="M18">
        <v>522</v>
      </c>
      <c r="N18">
        <v>5</v>
      </c>
      <c r="O18" t="s">
        <v>0</v>
      </c>
      <c r="P18" t="s">
        <v>0</v>
      </c>
      <c r="Q18">
        <f t="shared" si="0"/>
        <v>108</v>
      </c>
    </row>
    <row r="19" spans="1:17">
      <c r="A19">
        <v>2735310700</v>
      </c>
      <c r="B19">
        <v>198</v>
      </c>
      <c r="C19">
        <v>2</v>
      </c>
      <c r="D19">
        <v>0.98</v>
      </c>
      <c r="E19">
        <v>10.101010101</v>
      </c>
      <c r="F19">
        <v>4.9494949494900001E-3</v>
      </c>
      <c r="G19">
        <v>31</v>
      </c>
      <c r="H19">
        <v>0</v>
      </c>
      <c r="I19">
        <v>0</v>
      </c>
      <c r="J19">
        <v>0</v>
      </c>
      <c r="K19">
        <v>0</v>
      </c>
      <c r="L19" t="s">
        <v>193</v>
      </c>
      <c r="M19">
        <v>444</v>
      </c>
      <c r="N19" t="s">
        <v>0</v>
      </c>
      <c r="O19" t="s">
        <v>194</v>
      </c>
      <c r="P19" t="s">
        <v>195</v>
      </c>
      <c r="Q19">
        <f t="shared" si="0"/>
        <v>229</v>
      </c>
    </row>
    <row r="20" spans="1:17">
      <c r="A20">
        <v>2735310869</v>
      </c>
      <c r="B20">
        <v>366</v>
      </c>
      <c r="C20">
        <v>3</v>
      </c>
      <c r="D20">
        <v>0.83333333333299997</v>
      </c>
      <c r="E20">
        <v>8.1967213114799993</v>
      </c>
      <c r="F20">
        <v>2.2768670309700001E-3</v>
      </c>
      <c r="G20">
        <v>61</v>
      </c>
      <c r="H20">
        <v>3</v>
      </c>
      <c r="I20">
        <v>0.83333333333299997</v>
      </c>
      <c r="J20">
        <v>49.180327868900001</v>
      </c>
      <c r="K20">
        <v>1.3661202185799999E-2</v>
      </c>
      <c r="L20" t="s">
        <v>121</v>
      </c>
      <c r="M20">
        <v>690</v>
      </c>
      <c r="N20" t="s">
        <v>0</v>
      </c>
      <c r="O20" t="s">
        <v>122</v>
      </c>
      <c r="P20" t="s">
        <v>121</v>
      </c>
      <c r="Q20">
        <f t="shared" si="0"/>
        <v>427</v>
      </c>
    </row>
    <row r="21" spans="1:17">
      <c r="A21">
        <v>2735310723</v>
      </c>
      <c r="B21">
        <v>246</v>
      </c>
      <c r="C21">
        <v>2</v>
      </c>
      <c r="D21">
        <v>0.555555555556</v>
      </c>
      <c r="E21">
        <v>8.1300813008099997</v>
      </c>
      <c r="F21">
        <v>2.2583559168900002E-3</v>
      </c>
      <c r="G21">
        <v>39</v>
      </c>
      <c r="H21">
        <v>6</v>
      </c>
      <c r="I21">
        <v>1.88888888889</v>
      </c>
      <c r="J21">
        <v>153.84615384599999</v>
      </c>
      <c r="K21">
        <v>4.8433048433000003E-2</v>
      </c>
      <c r="L21" s="6" t="s">
        <v>410</v>
      </c>
      <c r="M21">
        <v>984</v>
      </c>
      <c r="N21" t="s">
        <v>0</v>
      </c>
      <c r="O21" t="s">
        <v>0</v>
      </c>
      <c r="P21" t="s">
        <v>0</v>
      </c>
      <c r="Q21">
        <f t="shared" si="0"/>
        <v>285</v>
      </c>
    </row>
    <row r="22" spans="1:17">
      <c r="A22">
        <v>2735310779</v>
      </c>
      <c r="B22">
        <v>136</v>
      </c>
      <c r="C22">
        <v>1</v>
      </c>
      <c r="D22">
        <v>0.444444444444</v>
      </c>
      <c r="E22">
        <v>7.3529411764699999</v>
      </c>
      <c r="F22">
        <v>3.26797385621E-3</v>
      </c>
      <c r="G22">
        <v>12</v>
      </c>
      <c r="H22">
        <v>1</v>
      </c>
      <c r="I22">
        <v>0.277777777778</v>
      </c>
      <c r="J22">
        <v>83.333333333300004</v>
      </c>
      <c r="K22">
        <v>2.3148148148100001E-2</v>
      </c>
      <c r="L22" s="6" t="s">
        <v>450</v>
      </c>
      <c r="M22">
        <v>276</v>
      </c>
      <c r="N22" t="s">
        <v>0</v>
      </c>
      <c r="O22" t="s">
        <v>451</v>
      </c>
      <c r="P22" t="s">
        <v>452</v>
      </c>
      <c r="Q22">
        <f t="shared" si="0"/>
        <v>148</v>
      </c>
    </row>
    <row r="23" spans="1:17">
      <c r="A23">
        <v>2735310601</v>
      </c>
      <c r="B23">
        <v>281</v>
      </c>
      <c r="C23">
        <v>2</v>
      </c>
      <c r="D23">
        <v>0.64</v>
      </c>
      <c r="E23">
        <v>7.1174377224200001</v>
      </c>
      <c r="F23">
        <v>2.27758007117E-3</v>
      </c>
      <c r="G23">
        <v>37</v>
      </c>
      <c r="H23">
        <v>4</v>
      </c>
      <c r="I23">
        <v>1.44</v>
      </c>
      <c r="J23">
        <v>108.108108108</v>
      </c>
      <c r="K23">
        <v>3.8918918918900001E-2</v>
      </c>
      <c r="L23" s="6" t="s">
        <v>483</v>
      </c>
      <c r="M23">
        <v>636</v>
      </c>
      <c r="N23" t="s">
        <v>0</v>
      </c>
      <c r="O23" t="s">
        <v>0</v>
      </c>
      <c r="P23" t="s">
        <v>0</v>
      </c>
      <c r="Q23">
        <f t="shared" si="0"/>
        <v>318</v>
      </c>
    </row>
    <row r="24" spans="1:17">
      <c r="A24">
        <v>2735310792</v>
      </c>
      <c r="B24">
        <v>156</v>
      </c>
      <c r="C24">
        <v>1</v>
      </c>
      <c r="D24">
        <v>0.48</v>
      </c>
      <c r="E24">
        <v>6.4102564102599997</v>
      </c>
      <c r="F24">
        <v>3.07692307692E-3</v>
      </c>
      <c r="G24">
        <v>29</v>
      </c>
      <c r="H24">
        <v>1</v>
      </c>
      <c r="I24">
        <v>0.48</v>
      </c>
      <c r="J24">
        <v>34.482758620699997</v>
      </c>
      <c r="K24">
        <v>1.6551724137900001E-2</v>
      </c>
      <c r="L24" s="6" t="s">
        <v>7</v>
      </c>
      <c r="M24">
        <v>1851</v>
      </c>
      <c r="N24" t="s">
        <v>0</v>
      </c>
      <c r="O24" t="s">
        <v>246</v>
      </c>
      <c r="P24" t="s">
        <v>247</v>
      </c>
      <c r="Q24">
        <f t="shared" si="0"/>
        <v>185</v>
      </c>
    </row>
    <row r="25" spans="1:17">
      <c r="A25">
        <v>2735310725</v>
      </c>
      <c r="B25">
        <v>199</v>
      </c>
      <c r="C25">
        <v>1</v>
      </c>
      <c r="D25">
        <v>0.32</v>
      </c>
      <c r="E25">
        <v>5.0251256281399996</v>
      </c>
      <c r="F25">
        <v>1.6080402010099999E-3</v>
      </c>
      <c r="G25">
        <v>30</v>
      </c>
      <c r="H25">
        <v>3</v>
      </c>
      <c r="I25">
        <v>0.96</v>
      </c>
      <c r="J25">
        <v>100</v>
      </c>
      <c r="K25">
        <v>3.2000000000000001E-2</v>
      </c>
      <c r="L25" s="6" t="s">
        <v>404</v>
      </c>
      <c r="M25">
        <v>690</v>
      </c>
      <c r="N25" t="s">
        <v>0</v>
      </c>
      <c r="O25" t="s">
        <v>405</v>
      </c>
      <c r="P25" t="s">
        <v>406</v>
      </c>
      <c r="Q25">
        <f t="shared" si="0"/>
        <v>229</v>
      </c>
    </row>
    <row r="26" spans="1:17">
      <c r="A26">
        <v>2735310725</v>
      </c>
      <c r="B26">
        <v>199</v>
      </c>
      <c r="C26">
        <v>1</v>
      </c>
      <c r="D26">
        <v>0.32</v>
      </c>
      <c r="E26">
        <v>5.0251256281399996</v>
      </c>
      <c r="F26">
        <v>1.6080402010099999E-3</v>
      </c>
      <c r="G26">
        <v>30</v>
      </c>
      <c r="H26">
        <v>3</v>
      </c>
      <c r="I26">
        <v>0.96</v>
      </c>
      <c r="J26">
        <v>100</v>
      </c>
      <c r="K26">
        <v>3.2000000000000001E-2</v>
      </c>
      <c r="L26" s="6" t="s">
        <v>404</v>
      </c>
      <c r="M26">
        <v>690</v>
      </c>
      <c r="N26" t="s">
        <v>0</v>
      </c>
      <c r="O26" t="s">
        <v>405</v>
      </c>
      <c r="P26" t="s">
        <v>406</v>
      </c>
      <c r="Q26">
        <f t="shared" si="0"/>
        <v>229</v>
      </c>
    </row>
    <row r="27" spans="1:17">
      <c r="A27">
        <v>2735310930</v>
      </c>
      <c r="B27">
        <v>398</v>
      </c>
      <c r="C27">
        <v>2</v>
      </c>
      <c r="D27">
        <v>0.96</v>
      </c>
      <c r="E27">
        <v>5.0251256281399996</v>
      </c>
      <c r="F27">
        <v>2.4120603015099999E-3</v>
      </c>
      <c r="G27">
        <v>72</v>
      </c>
      <c r="H27">
        <v>7</v>
      </c>
      <c r="I27">
        <v>3.0155555555600002</v>
      </c>
      <c r="J27">
        <v>97.222222222200003</v>
      </c>
      <c r="K27">
        <v>4.1882716049399998E-2</v>
      </c>
      <c r="L27" s="6" t="s">
        <v>27</v>
      </c>
      <c r="M27">
        <v>801</v>
      </c>
      <c r="N27">
        <v>7</v>
      </c>
      <c r="O27" t="s">
        <v>28</v>
      </c>
      <c r="P27" t="s">
        <v>27</v>
      </c>
      <c r="Q27">
        <f t="shared" si="0"/>
        <v>470</v>
      </c>
    </row>
    <row r="28" spans="1:17">
      <c r="A28">
        <v>2735310553</v>
      </c>
      <c r="B28">
        <v>593</v>
      </c>
      <c r="C28">
        <v>2</v>
      </c>
      <c r="D28">
        <v>0.555555555556</v>
      </c>
      <c r="E28">
        <v>3.3726812816199998</v>
      </c>
      <c r="F28">
        <v>9.3685591156099997E-4</v>
      </c>
      <c r="G28">
        <v>92</v>
      </c>
      <c r="H28">
        <v>1</v>
      </c>
      <c r="I28">
        <v>0.277777777778</v>
      </c>
      <c r="J28">
        <v>10.8695652174</v>
      </c>
      <c r="K28">
        <v>3.0193236715000001E-3</v>
      </c>
      <c r="L28" s="6" t="s">
        <v>235</v>
      </c>
      <c r="M28">
        <v>1128</v>
      </c>
      <c r="N28">
        <v>4</v>
      </c>
      <c r="O28" t="s">
        <v>236</v>
      </c>
      <c r="P28" t="s">
        <v>235</v>
      </c>
      <c r="Q28">
        <f t="shared" si="0"/>
        <v>685</v>
      </c>
    </row>
    <row r="29" spans="1:17">
      <c r="A29">
        <v>2735310911</v>
      </c>
      <c r="B29">
        <v>450</v>
      </c>
      <c r="C29">
        <v>1</v>
      </c>
      <c r="D29">
        <v>0.444444444444</v>
      </c>
      <c r="E29">
        <v>2.2222222222200001</v>
      </c>
      <c r="F29">
        <v>9.8765432098799999E-4</v>
      </c>
      <c r="G29">
        <v>94</v>
      </c>
      <c r="H29">
        <v>6</v>
      </c>
      <c r="I29">
        <v>2.38888888889</v>
      </c>
      <c r="J29">
        <v>63.829787234000001</v>
      </c>
      <c r="K29">
        <v>2.54137115839E-2</v>
      </c>
      <c r="L29" s="6" t="s">
        <v>388</v>
      </c>
      <c r="M29">
        <v>852</v>
      </c>
      <c r="N29" t="s">
        <v>0</v>
      </c>
      <c r="O29" t="s">
        <v>389</v>
      </c>
      <c r="P29" t="s">
        <v>390</v>
      </c>
      <c r="Q29">
        <f t="shared" si="0"/>
        <v>544</v>
      </c>
    </row>
    <row r="30" spans="1:17">
      <c r="A30">
        <v>2735310649</v>
      </c>
      <c r="B30">
        <v>499</v>
      </c>
      <c r="C30">
        <v>1</v>
      </c>
      <c r="D30">
        <v>0.32</v>
      </c>
      <c r="E30">
        <v>2.0040080160299998</v>
      </c>
      <c r="F30">
        <v>6.4128256513000005E-4</v>
      </c>
      <c r="G30">
        <v>131</v>
      </c>
      <c r="H30">
        <v>7</v>
      </c>
      <c r="I30">
        <v>2.56</v>
      </c>
      <c r="J30">
        <v>53.435114503800001</v>
      </c>
      <c r="K30">
        <v>1.95419847328E-2</v>
      </c>
      <c r="L30" s="6" t="s">
        <v>44</v>
      </c>
      <c r="M30">
        <v>1074</v>
      </c>
      <c r="N30" t="s">
        <v>0</v>
      </c>
      <c r="O30" t="s">
        <v>45</v>
      </c>
      <c r="P30" t="s">
        <v>46</v>
      </c>
      <c r="Q30">
        <f t="shared" si="0"/>
        <v>630</v>
      </c>
    </row>
    <row r="31" spans="1:17">
      <c r="A31">
        <v>2735310724</v>
      </c>
      <c r="B31">
        <v>558</v>
      </c>
      <c r="C31">
        <v>1</v>
      </c>
      <c r="D31">
        <v>0.32</v>
      </c>
      <c r="E31">
        <v>1.79211469534</v>
      </c>
      <c r="F31">
        <v>5.7347670250900004E-4</v>
      </c>
      <c r="G31">
        <v>85</v>
      </c>
      <c r="H31">
        <v>7</v>
      </c>
      <c r="I31">
        <v>2.2799999999999998</v>
      </c>
      <c r="J31">
        <v>82.352941176499996</v>
      </c>
      <c r="K31">
        <v>2.6823529411799999E-2</v>
      </c>
      <c r="L31" s="6" t="s">
        <v>286</v>
      </c>
      <c r="M31">
        <v>1041</v>
      </c>
      <c r="N31" t="s">
        <v>0</v>
      </c>
      <c r="O31" t="s">
        <v>287</v>
      </c>
      <c r="P31" t="s">
        <v>288</v>
      </c>
      <c r="Q31">
        <f t="shared" si="0"/>
        <v>643</v>
      </c>
    </row>
    <row r="32" spans="1:17">
      <c r="A32">
        <v>2735310591</v>
      </c>
      <c r="B32">
        <v>137</v>
      </c>
      <c r="C32">
        <v>0</v>
      </c>
      <c r="D32">
        <v>0</v>
      </c>
      <c r="E32">
        <v>0</v>
      </c>
      <c r="F32">
        <v>0</v>
      </c>
      <c r="G32">
        <v>30</v>
      </c>
      <c r="H32">
        <v>5</v>
      </c>
      <c r="I32">
        <v>2.3488888888899999</v>
      </c>
      <c r="J32">
        <v>166.66666666699999</v>
      </c>
      <c r="K32">
        <v>7.82962962963E-2</v>
      </c>
      <c r="L32" s="6" t="s">
        <v>496</v>
      </c>
      <c r="M32">
        <v>252</v>
      </c>
      <c r="N32" t="s">
        <v>0</v>
      </c>
      <c r="O32" t="s">
        <v>497</v>
      </c>
      <c r="P32" t="s">
        <v>496</v>
      </c>
      <c r="Q32">
        <f t="shared" si="0"/>
        <v>167</v>
      </c>
    </row>
    <row r="33" spans="1:17">
      <c r="A33">
        <v>2735310614</v>
      </c>
      <c r="B33">
        <v>285</v>
      </c>
      <c r="C33">
        <v>0</v>
      </c>
      <c r="D33">
        <v>0</v>
      </c>
      <c r="E33">
        <v>0</v>
      </c>
      <c r="F33">
        <v>0</v>
      </c>
      <c r="G33">
        <v>43</v>
      </c>
      <c r="H33">
        <v>3</v>
      </c>
      <c r="I33">
        <v>0.83333333333299997</v>
      </c>
      <c r="J33">
        <v>69.7674418605</v>
      </c>
      <c r="K33">
        <v>1.9379844961199998E-2</v>
      </c>
      <c r="L33" t="s">
        <v>345</v>
      </c>
      <c r="M33">
        <v>507</v>
      </c>
      <c r="N33" t="s">
        <v>0</v>
      </c>
      <c r="O33" t="s">
        <v>346</v>
      </c>
      <c r="P33" t="s">
        <v>347</v>
      </c>
      <c r="Q33">
        <f t="shared" si="0"/>
        <v>328</v>
      </c>
    </row>
    <row r="34" spans="1:17">
      <c r="A34">
        <v>2735310778</v>
      </c>
      <c r="B34">
        <v>281</v>
      </c>
      <c r="C34">
        <v>0</v>
      </c>
      <c r="D34">
        <v>0</v>
      </c>
      <c r="E34">
        <v>0</v>
      </c>
      <c r="F34">
        <v>0</v>
      </c>
      <c r="G34">
        <v>47</v>
      </c>
      <c r="H34">
        <v>1</v>
      </c>
      <c r="I34">
        <v>0.444444444444</v>
      </c>
      <c r="J34">
        <v>21.2765957447</v>
      </c>
      <c r="K34">
        <v>9.4562647754100008E-3</v>
      </c>
      <c r="L34" t="s">
        <v>453</v>
      </c>
      <c r="M34">
        <v>540</v>
      </c>
      <c r="N34" t="s">
        <v>0</v>
      </c>
      <c r="O34" t="s">
        <v>454</v>
      </c>
      <c r="P34" t="s">
        <v>455</v>
      </c>
      <c r="Q34">
        <f t="shared" si="0"/>
        <v>328</v>
      </c>
    </row>
  </sheetData>
  <sortState ref="A2:W34">
    <sortCondition descending="1" ref="E2:E34"/>
  </sortState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topLeftCell="M1" zoomScale="125" zoomScaleNormal="125" zoomScalePageLayoutView="125" workbookViewId="0">
      <selection activeCell="T11" sqref="T11"/>
    </sheetView>
  </sheetViews>
  <sheetFormatPr baseColWidth="10" defaultColWidth="10.6640625" defaultRowHeight="15" x14ac:dyDescent="0"/>
  <cols>
    <col min="1" max="1" width="16.33203125" customWidth="1"/>
    <col min="2" max="11" width="13.83203125" customWidth="1"/>
    <col min="12" max="12" width="80.33203125" customWidth="1"/>
    <col min="13" max="13" width="21" customWidth="1"/>
    <col min="14" max="14" width="14.83203125" customWidth="1"/>
    <col min="15" max="15" width="10.6640625" customWidth="1"/>
    <col min="16" max="16" width="32.6640625" customWidth="1"/>
    <col min="18" max="18" width="21.33203125" customWidth="1"/>
  </cols>
  <sheetData>
    <row r="1" spans="1:19" ht="93" customHeight="1">
      <c r="A1" s="9" t="s">
        <v>530</v>
      </c>
      <c r="B1" s="9" t="s">
        <v>531</v>
      </c>
      <c r="C1" s="9" t="s">
        <v>532</v>
      </c>
      <c r="D1" s="9" t="s">
        <v>533</v>
      </c>
      <c r="E1" s="9" t="s">
        <v>534</v>
      </c>
      <c r="F1" s="9" t="s">
        <v>535</v>
      </c>
      <c r="G1" s="9" t="s">
        <v>536</v>
      </c>
      <c r="H1" s="9" t="s">
        <v>537</v>
      </c>
      <c r="I1" s="9" t="s">
        <v>538</v>
      </c>
      <c r="J1" s="9" t="s">
        <v>539</v>
      </c>
      <c r="K1" s="9" t="s">
        <v>540</v>
      </c>
      <c r="L1" s="9" t="s">
        <v>541</v>
      </c>
      <c r="M1" s="9" t="s">
        <v>542</v>
      </c>
      <c r="N1" s="9" t="s">
        <v>543</v>
      </c>
      <c r="O1" s="9" t="s">
        <v>544</v>
      </c>
      <c r="P1" s="9" t="s">
        <v>545</v>
      </c>
      <c r="Q1" s="9" t="s">
        <v>546</v>
      </c>
    </row>
    <row r="2" spans="1:19" ht="24" customHeight="1">
      <c r="A2" s="8">
        <v>2735310502</v>
      </c>
      <c r="B2" s="8">
        <v>810</v>
      </c>
      <c r="C2" s="8">
        <v>30</v>
      </c>
      <c r="D2" s="8">
        <v>12.0311111111</v>
      </c>
      <c r="E2" s="10">
        <v>37.037037036999997</v>
      </c>
      <c r="F2" s="8">
        <v>1.4853223594000001E-2</v>
      </c>
      <c r="G2" s="8">
        <v>160</v>
      </c>
      <c r="H2" s="8">
        <v>28</v>
      </c>
      <c r="I2" s="8">
        <v>11.495555555599999</v>
      </c>
      <c r="J2" s="10">
        <v>175</v>
      </c>
      <c r="K2" s="8">
        <v>7.1847222222199997E-2</v>
      </c>
      <c r="L2" s="7" t="s">
        <v>32</v>
      </c>
      <c r="M2" s="8">
        <v>2010</v>
      </c>
      <c r="N2" s="8">
        <v>9</v>
      </c>
      <c r="O2" s="8" t="s">
        <v>0</v>
      </c>
      <c r="P2" s="8" t="s">
        <v>0</v>
      </c>
      <c r="Q2" s="8">
        <f t="shared" ref="Q2:Q11" si="0">SUM(B2,G2)</f>
        <v>970</v>
      </c>
    </row>
    <row r="3" spans="1:19" ht="24" customHeight="1">
      <c r="A3">
        <v>2735310696</v>
      </c>
      <c r="B3">
        <v>186</v>
      </c>
      <c r="C3">
        <v>5</v>
      </c>
      <c r="D3">
        <v>1.82</v>
      </c>
      <c r="E3" s="1">
        <v>26.8817204301</v>
      </c>
      <c r="F3">
        <v>9.78494623656E-3</v>
      </c>
      <c r="G3">
        <v>30</v>
      </c>
      <c r="H3">
        <v>3</v>
      </c>
      <c r="I3">
        <v>0.87555555555599995</v>
      </c>
      <c r="J3" s="1">
        <v>100</v>
      </c>
      <c r="K3">
        <v>2.91851851852E-2</v>
      </c>
      <c r="L3" s="6" t="s">
        <v>509</v>
      </c>
      <c r="M3">
        <v>447</v>
      </c>
      <c r="N3">
        <v>1</v>
      </c>
      <c r="O3" t="s">
        <v>510</v>
      </c>
      <c r="P3" t="s">
        <v>509</v>
      </c>
      <c r="Q3">
        <f t="shared" si="0"/>
        <v>216</v>
      </c>
    </row>
    <row r="4" spans="1:19" ht="24" customHeight="1">
      <c r="A4">
        <v>2735310919</v>
      </c>
      <c r="B4">
        <v>952</v>
      </c>
      <c r="C4">
        <v>14</v>
      </c>
      <c r="D4">
        <v>5.3888888888900004</v>
      </c>
      <c r="E4" s="1">
        <v>14.7058823529</v>
      </c>
      <c r="F4">
        <v>5.6605975723600004E-3</v>
      </c>
      <c r="G4">
        <v>164</v>
      </c>
      <c r="H4">
        <v>16</v>
      </c>
      <c r="I4">
        <v>6.7222222222200001</v>
      </c>
      <c r="J4" s="1">
        <v>97.560975609799996</v>
      </c>
      <c r="K4">
        <v>4.0989159891599999E-2</v>
      </c>
      <c r="L4" s="6" t="s">
        <v>39</v>
      </c>
      <c r="M4">
        <v>1785</v>
      </c>
      <c r="N4" t="s">
        <v>0</v>
      </c>
      <c r="O4" t="s">
        <v>40</v>
      </c>
      <c r="P4" t="s">
        <v>41</v>
      </c>
      <c r="Q4">
        <f t="shared" si="0"/>
        <v>1116</v>
      </c>
      <c r="R4" s="4"/>
      <c r="S4" s="5"/>
    </row>
    <row r="5" spans="1:19" ht="24" customHeight="1">
      <c r="A5">
        <v>2735310734</v>
      </c>
      <c r="B5">
        <v>437</v>
      </c>
      <c r="C5">
        <v>6</v>
      </c>
      <c r="D5">
        <v>1.98979591837</v>
      </c>
      <c r="E5" s="1">
        <v>13.729977116700001</v>
      </c>
      <c r="F5">
        <v>4.5533087376800003E-3</v>
      </c>
      <c r="G5">
        <v>71</v>
      </c>
      <c r="H5">
        <v>6</v>
      </c>
      <c r="I5">
        <v>1.9569160997699999</v>
      </c>
      <c r="J5" s="1">
        <v>84.507042253500003</v>
      </c>
      <c r="K5">
        <v>2.7562198588399998E-2</v>
      </c>
      <c r="L5" s="6" t="s">
        <v>32</v>
      </c>
      <c r="M5">
        <v>825</v>
      </c>
      <c r="N5">
        <v>5</v>
      </c>
      <c r="O5" t="s">
        <v>0</v>
      </c>
      <c r="P5" t="s">
        <v>0</v>
      </c>
      <c r="Q5">
        <f t="shared" si="0"/>
        <v>508</v>
      </c>
    </row>
    <row r="6" spans="1:19" ht="24" customHeight="1">
      <c r="A6">
        <v>2735310732</v>
      </c>
      <c r="B6">
        <v>369</v>
      </c>
      <c r="C6">
        <v>3</v>
      </c>
      <c r="D6">
        <v>1.1200000000000001</v>
      </c>
      <c r="E6" s="1">
        <v>8.1300813008099997</v>
      </c>
      <c r="F6">
        <v>3.0352303522999998E-3</v>
      </c>
      <c r="G6">
        <v>72</v>
      </c>
      <c r="H6">
        <v>5</v>
      </c>
      <c r="I6">
        <v>2.3644444444400001</v>
      </c>
      <c r="J6" s="1">
        <v>69.444444444400006</v>
      </c>
      <c r="K6">
        <v>3.2839506172800001E-2</v>
      </c>
      <c r="L6" s="6" t="s">
        <v>39</v>
      </c>
      <c r="M6">
        <v>1494</v>
      </c>
      <c r="N6" t="s">
        <v>0</v>
      </c>
      <c r="O6" t="s">
        <v>40</v>
      </c>
      <c r="P6" t="s">
        <v>41</v>
      </c>
      <c r="Q6">
        <f t="shared" si="0"/>
        <v>441</v>
      </c>
      <c r="S6" s="5"/>
    </row>
    <row r="7" spans="1:19" ht="24" customHeight="1">
      <c r="A7">
        <v>2735310733</v>
      </c>
      <c r="B7">
        <v>505</v>
      </c>
      <c r="C7">
        <v>3</v>
      </c>
      <c r="D7">
        <v>1.0422222222199999</v>
      </c>
      <c r="E7" s="1">
        <v>5.9405940594100004</v>
      </c>
      <c r="F7">
        <v>2.06380638064E-3</v>
      </c>
      <c r="G7">
        <v>81</v>
      </c>
      <c r="H7">
        <v>12</v>
      </c>
      <c r="I7">
        <v>5.4644444444399998</v>
      </c>
      <c r="J7" s="1">
        <v>148.14814814799999</v>
      </c>
      <c r="K7">
        <v>6.7462277091900003E-2</v>
      </c>
      <c r="L7" s="6" t="s">
        <v>32</v>
      </c>
      <c r="M7">
        <v>1380</v>
      </c>
      <c r="N7">
        <v>4</v>
      </c>
      <c r="O7" t="s">
        <v>0</v>
      </c>
      <c r="P7" t="s">
        <v>0</v>
      </c>
      <c r="Q7">
        <f t="shared" si="0"/>
        <v>586</v>
      </c>
    </row>
    <row r="8" spans="1:19" ht="24" customHeight="1">
      <c r="A8">
        <v>2735310727</v>
      </c>
      <c r="B8">
        <v>339</v>
      </c>
      <c r="C8">
        <v>2</v>
      </c>
      <c r="D8">
        <v>0.59777777777800001</v>
      </c>
      <c r="E8" s="1">
        <v>5.8997050147500003</v>
      </c>
      <c r="F8">
        <v>1.7633562766299999E-3</v>
      </c>
      <c r="G8">
        <v>60</v>
      </c>
      <c r="H8">
        <v>3</v>
      </c>
      <c r="I8">
        <v>1.1859410430799999</v>
      </c>
      <c r="J8" s="1">
        <v>50</v>
      </c>
      <c r="K8">
        <v>1.9765684051400001E-2</v>
      </c>
      <c r="L8" s="6" t="s">
        <v>400</v>
      </c>
      <c r="M8">
        <v>756</v>
      </c>
      <c r="N8" t="s">
        <v>0</v>
      </c>
      <c r="O8" t="s">
        <v>166</v>
      </c>
      <c r="P8" t="s">
        <v>165</v>
      </c>
      <c r="Q8">
        <f t="shared" si="0"/>
        <v>399</v>
      </c>
      <c r="S8" s="5"/>
    </row>
    <row r="9" spans="1:19" ht="24" customHeight="1">
      <c r="A9">
        <v>2735310687</v>
      </c>
      <c r="B9">
        <v>360</v>
      </c>
      <c r="C9">
        <v>2</v>
      </c>
      <c r="D9">
        <v>0.555555555556</v>
      </c>
      <c r="E9" s="1">
        <v>5.5555555555599998</v>
      </c>
      <c r="F9">
        <v>1.5432098765399999E-3</v>
      </c>
      <c r="G9">
        <v>50</v>
      </c>
      <c r="H9">
        <v>3</v>
      </c>
      <c r="I9">
        <v>1.38888888889</v>
      </c>
      <c r="J9" s="1">
        <v>60</v>
      </c>
      <c r="K9">
        <v>2.7777777777800002E-2</v>
      </c>
      <c r="L9" s="6" t="s">
        <v>165</v>
      </c>
      <c r="M9">
        <v>663</v>
      </c>
      <c r="N9" t="s">
        <v>0</v>
      </c>
      <c r="O9" t="s">
        <v>166</v>
      </c>
      <c r="P9" t="s">
        <v>165</v>
      </c>
      <c r="Q9">
        <f t="shared" si="0"/>
        <v>410</v>
      </c>
      <c r="S9" s="5"/>
    </row>
    <row r="10" spans="1:19" ht="24" customHeight="1">
      <c r="A10">
        <v>2735310503</v>
      </c>
      <c r="B10">
        <v>1152</v>
      </c>
      <c r="C10">
        <v>6</v>
      </c>
      <c r="D10">
        <v>2.3333333333300001</v>
      </c>
      <c r="E10" s="1">
        <v>5.2083333333299997</v>
      </c>
      <c r="F10">
        <v>2.0254629629599999E-3</v>
      </c>
      <c r="G10">
        <v>207</v>
      </c>
      <c r="H10">
        <v>22</v>
      </c>
      <c r="I10">
        <v>9.2777777777800008</v>
      </c>
      <c r="J10" s="1">
        <v>106.28019323700001</v>
      </c>
      <c r="K10">
        <v>4.4820182501300002E-2</v>
      </c>
      <c r="L10" s="6" t="s">
        <v>41</v>
      </c>
      <c r="M10">
        <v>2244</v>
      </c>
      <c r="N10" t="s">
        <v>0</v>
      </c>
      <c r="O10" t="s">
        <v>40</v>
      </c>
      <c r="P10" t="s">
        <v>41</v>
      </c>
      <c r="Q10">
        <f t="shared" si="0"/>
        <v>1359</v>
      </c>
      <c r="S10" s="5"/>
    </row>
    <row r="11" spans="1:19" ht="24" customHeight="1">
      <c r="A11" s="1">
        <v>2735310521</v>
      </c>
      <c r="B11">
        <v>524</v>
      </c>
      <c r="C11">
        <v>1</v>
      </c>
      <c r="D11">
        <v>0.48</v>
      </c>
      <c r="E11" s="1">
        <v>1.9083969465599999</v>
      </c>
      <c r="F11">
        <v>9.1603053435100005E-4</v>
      </c>
      <c r="G11">
        <v>99</v>
      </c>
      <c r="H11">
        <v>11</v>
      </c>
      <c r="I11">
        <v>4.96</v>
      </c>
      <c r="J11" s="1">
        <v>111.111111111</v>
      </c>
      <c r="K11">
        <v>5.0101010101000001E-2</v>
      </c>
      <c r="L11" s="6" t="s">
        <v>258</v>
      </c>
      <c r="M11">
        <v>1650</v>
      </c>
      <c r="N11">
        <v>10</v>
      </c>
      <c r="O11" t="s">
        <v>259</v>
      </c>
      <c r="P11" t="s">
        <v>258</v>
      </c>
      <c r="Q11">
        <f t="shared" si="0"/>
        <v>623</v>
      </c>
    </row>
    <row r="12" spans="1:19" ht="24" customHeight="1"/>
    <row r="13" spans="1:19" ht="24" customHeight="1"/>
    <row r="14" spans="1:19" ht="24" customHeight="1"/>
    <row r="15" spans="1:19" ht="24" customHeight="1"/>
    <row r="16" spans="1:19" ht="24" customHeight="1"/>
  </sheetData>
  <sortState ref="A2:W16">
    <sortCondition descending="1" ref="E2:E16"/>
  </sortState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zoomScale="125" zoomScaleNormal="125" zoomScalePageLayoutView="125" workbookViewId="0">
      <selection activeCell="J12" sqref="J12"/>
    </sheetView>
  </sheetViews>
  <sheetFormatPr baseColWidth="10" defaultColWidth="10.6640625" defaultRowHeight="15" x14ac:dyDescent="0"/>
  <cols>
    <col min="1" max="1" width="27.33203125" customWidth="1"/>
    <col min="2" max="11" width="13" customWidth="1"/>
    <col min="12" max="12" width="52.33203125" customWidth="1"/>
    <col min="13" max="13" width="10.6640625" customWidth="1"/>
    <col min="14" max="14" width="14.33203125" customWidth="1"/>
    <col min="15" max="16" width="10.6640625" customWidth="1"/>
    <col min="17" max="17" width="13" customWidth="1"/>
  </cols>
  <sheetData>
    <row r="1" spans="1:17" ht="75">
      <c r="A1" s="9" t="s">
        <v>530</v>
      </c>
      <c r="B1" s="9" t="s">
        <v>531</v>
      </c>
      <c r="C1" s="9" t="s">
        <v>532</v>
      </c>
      <c r="D1" s="9" t="s">
        <v>533</v>
      </c>
      <c r="E1" s="9" t="s">
        <v>534</v>
      </c>
      <c r="F1" s="9" t="s">
        <v>535</v>
      </c>
      <c r="G1" s="9" t="s">
        <v>536</v>
      </c>
      <c r="H1" s="9" t="s">
        <v>537</v>
      </c>
      <c r="I1" s="9" t="s">
        <v>538</v>
      </c>
      <c r="J1" s="9" t="s">
        <v>539</v>
      </c>
      <c r="K1" s="9" t="s">
        <v>540</v>
      </c>
      <c r="L1" s="9" t="s">
        <v>541</v>
      </c>
      <c r="M1" s="9" t="s">
        <v>542</v>
      </c>
      <c r="N1" s="9" t="s">
        <v>543</v>
      </c>
      <c r="O1" s="9" t="s">
        <v>544</v>
      </c>
      <c r="P1" s="9" t="s">
        <v>545</v>
      </c>
      <c r="Q1" s="9" t="s">
        <v>546</v>
      </c>
    </row>
    <row r="2" spans="1:17">
      <c r="A2">
        <v>2735310621</v>
      </c>
      <c r="B2">
        <v>146</v>
      </c>
      <c r="C2">
        <v>3</v>
      </c>
      <c r="D2">
        <v>0.96</v>
      </c>
      <c r="E2">
        <v>20.5479452055</v>
      </c>
      <c r="F2">
        <v>6.5753424657499998E-3</v>
      </c>
      <c r="G2">
        <v>18</v>
      </c>
      <c r="H2">
        <v>0</v>
      </c>
      <c r="I2">
        <v>0</v>
      </c>
      <c r="J2">
        <v>0</v>
      </c>
      <c r="K2">
        <v>0</v>
      </c>
      <c r="L2" t="s">
        <v>280</v>
      </c>
      <c r="M2">
        <v>717</v>
      </c>
      <c r="N2" t="s">
        <v>0</v>
      </c>
      <c r="O2" t="s">
        <v>281</v>
      </c>
      <c r="P2" t="s">
        <v>282</v>
      </c>
      <c r="Q2">
        <f t="shared" ref="Q2:Q33" si="0">SUM(B2,G2)</f>
        <v>164</v>
      </c>
    </row>
    <row r="3" spans="1:17">
      <c r="A3">
        <v>2735311021</v>
      </c>
      <c r="B3">
        <v>101</v>
      </c>
      <c r="C3">
        <v>2</v>
      </c>
      <c r="D3">
        <v>0.8</v>
      </c>
      <c r="E3">
        <v>19.801980197999999</v>
      </c>
      <c r="F3">
        <v>7.9207920792100008E-3</v>
      </c>
      <c r="G3">
        <v>7</v>
      </c>
      <c r="H3">
        <v>1</v>
      </c>
      <c r="I3">
        <v>0.32</v>
      </c>
      <c r="J3">
        <v>142.85714285700001</v>
      </c>
      <c r="K3">
        <v>4.5714285714300001E-2</v>
      </c>
      <c r="L3" t="s">
        <v>173</v>
      </c>
      <c r="M3">
        <v>309</v>
      </c>
      <c r="N3" t="s">
        <v>0</v>
      </c>
      <c r="O3" t="s">
        <v>174</v>
      </c>
      <c r="P3" t="s">
        <v>175</v>
      </c>
      <c r="Q3">
        <f t="shared" si="0"/>
        <v>108</v>
      </c>
    </row>
    <row r="4" spans="1:17">
      <c r="A4">
        <v>2735310959</v>
      </c>
      <c r="B4">
        <v>118</v>
      </c>
      <c r="C4">
        <v>2</v>
      </c>
      <c r="D4">
        <v>0.8</v>
      </c>
      <c r="E4">
        <v>16.9491525424</v>
      </c>
      <c r="F4">
        <v>6.7796610169499998E-3</v>
      </c>
      <c r="G4">
        <v>17</v>
      </c>
      <c r="H4">
        <v>1</v>
      </c>
      <c r="I4">
        <v>0.32</v>
      </c>
      <c r="J4">
        <v>58.823529411800003</v>
      </c>
      <c r="K4">
        <v>1.8823529411799999E-2</v>
      </c>
      <c r="L4" t="s">
        <v>520</v>
      </c>
      <c r="M4">
        <v>387</v>
      </c>
      <c r="N4" t="s">
        <v>0</v>
      </c>
      <c r="O4" t="s">
        <v>521</v>
      </c>
      <c r="P4" t="s">
        <v>520</v>
      </c>
      <c r="Q4">
        <f t="shared" si="0"/>
        <v>135</v>
      </c>
    </row>
    <row r="5" spans="1:17">
      <c r="A5">
        <v>2735310717</v>
      </c>
      <c r="B5">
        <v>131</v>
      </c>
      <c r="C5">
        <v>2</v>
      </c>
      <c r="D5">
        <v>0.8</v>
      </c>
      <c r="E5">
        <v>15.267175572499999</v>
      </c>
      <c r="F5">
        <v>6.1068702290099997E-3</v>
      </c>
      <c r="G5">
        <v>18</v>
      </c>
      <c r="H5">
        <v>1</v>
      </c>
      <c r="I5">
        <v>0.48</v>
      </c>
      <c r="J5">
        <v>55.555555555600002</v>
      </c>
      <c r="K5">
        <v>2.6666666666699999E-2</v>
      </c>
      <c r="L5" t="s">
        <v>304</v>
      </c>
      <c r="M5">
        <v>1290</v>
      </c>
      <c r="N5" t="s">
        <v>0</v>
      </c>
      <c r="O5" t="s">
        <v>305</v>
      </c>
      <c r="P5" t="s">
        <v>306</v>
      </c>
      <c r="Q5">
        <f t="shared" si="0"/>
        <v>149</v>
      </c>
    </row>
    <row r="6" spans="1:17">
      <c r="A6">
        <v>2735310496</v>
      </c>
      <c r="B6">
        <v>202</v>
      </c>
      <c r="C6">
        <v>3</v>
      </c>
      <c r="D6">
        <v>0.91777777777799996</v>
      </c>
      <c r="E6">
        <v>14.8514851485</v>
      </c>
      <c r="F6">
        <v>4.5434543454300003E-3</v>
      </c>
      <c r="G6">
        <v>18</v>
      </c>
      <c r="H6">
        <v>3</v>
      </c>
      <c r="I6">
        <v>1</v>
      </c>
      <c r="J6">
        <v>166.66666666699999</v>
      </c>
      <c r="K6">
        <v>5.5555555555600003E-2</v>
      </c>
      <c r="L6" t="s">
        <v>185</v>
      </c>
      <c r="M6">
        <v>408</v>
      </c>
      <c r="N6" t="s">
        <v>0</v>
      </c>
      <c r="O6" t="s">
        <v>186</v>
      </c>
      <c r="P6" t="s">
        <v>185</v>
      </c>
      <c r="Q6">
        <f t="shared" si="0"/>
        <v>220</v>
      </c>
    </row>
    <row r="7" spans="1:17">
      <c r="A7">
        <v>2735310536</v>
      </c>
      <c r="B7">
        <v>278</v>
      </c>
      <c r="C7">
        <v>4</v>
      </c>
      <c r="D7">
        <v>1.28</v>
      </c>
      <c r="E7">
        <v>14.388489208599999</v>
      </c>
      <c r="F7">
        <v>4.6043165467599999E-3</v>
      </c>
      <c r="G7">
        <v>57</v>
      </c>
      <c r="H7">
        <v>2</v>
      </c>
      <c r="I7">
        <v>0.8</v>
      </c>
      <c r="J7">
        <v>35.0877192982</v>
      </c>
      <c r="K7">
        <v>1.40350877193E-2</v>
      </c>
      <c r="L7" t="s">
        <v>442</v>
      </c>
      <c r="M7">
        <v>531</v>
      </c>
      <c r="N7" t="s">
        <v>0</v>
      </c>
      <c r="O7" t="s">
        <v>0</v>
      </c>
      <c r="P7" t="s">
        <v>0</v>
      </c>
      <c r="Q7">
        <f t="shared" si="0"/>
        <v>335</v>
      </c>
    </row>
    <row r="8" spans="1:17">
      <c r="A8">
        <v>2735310881</v>
      </c>
      <c r="B8">
        <v>211</v>
      </c>
      <c r="C8">
        <v>3</v>
      </c>
      <c r="D8">
        <v>1.0777777777799999</v>
      </c>
      <c r="E8">
        <v>14.218009478700001</v>
      </c>
      <c r="F8">
        <v>5.1079515534499997E-3</v>
      </c>
      <c r="G8">
        <v>32</v>
      </c>
      <c r="H8">
        <v>1</v>
      </c>
      <c r="I8">
        <v>0.32</v>
      </c>
      <c r="J8">
        <v>31.25</v>
      </c>
      <c r="K8">
        <v>0.01</v>
      </c>
      <c r="L8" t="s">
        <v>334</v>
      </c>
      <c r="M8">
        <v>477</v>
      </c>
      <c r="N8" t="s">
        <v>0</v>
      </c>
      <c r="O8" t="s">
        <v>335</v>
      </c>
      <c r="P8" t="s">
        <v>334</v>
      </c>
      <c r="Q8">
        <f t="shared" si="0"/>
        <v>243</v>
      </c>
    </row>
    <row r="9" spans="1:17">
      <c r="A9">
        <v>2735310879</v>
      </c>
      <c r="B9">
        <v>354</v>
      </c>
      <c r="C9">
        <v>5</v>
      </c>
      <c r="D9">
        <v>1.63333333333</v>
      </c>
      <c r="E9">
        <v>14.124293785300001</v>
      </c>
      <c r="F9">
        <v>4.6139359698699998E-3</v>
      </c>
      <c r="G9">
        <v>62</v>
      </c>
      <c r="H9">
        <v>4</v>
      </c>
      <c r="I9">
        <v>1.4044444444399999</v>
      </c>
      <c r="J9">
        <v>64.5161290323</v>
      </c>
      <c r="K9">
        <v>2.26523297491E-2</v>
      </c>
      <c r="L9" t="s">
        <v>476</v>
      </c>
      <c r="M9">
        <v>792</v>
      </c>
      <c r="N9" t="s">
        <v>0</v>
      </c>
      <c r="O9" t="s">
        <v>477</v>
      </c>
      <c r="P9" t="s">
        <v>478</v>
      </c>
      <c r="Q9">
        <f t="shared" si="0"/>
        <v>416</v>
      </c>
    </row>
    <row r="10" spans="1:17">
      <c r="A10">
        <v>2735310873</v>
      </c>
      <c r="B10">
        <v>538</v>
      </c>
      <c r="C10">
        <v>7</v>
      </c>
      <c r="D10">
        <v>2.2377777777799999</v>
      </c>
      <c r="E10">
        <v>13.0111524164</v>
      </c>
      <c r="F10">
        <v>4.1594382486600003E-3</v>
      </c>
      <c r="G10">
        <v>77</v>
      </c>
      <c r="H10">
        <v>10</v>
      </c>
      <c r="I10">
        <v>3.7977777777799999</v>
      </c>
      <c r="J10">
        <v>129.87012987</v>
      </c>
      <c r="K10">
        <v>4.9321789321800001E-2</v>
      </c>
      <c r="L10" t="s">
        <v>248</v>
      </c>
      <c r="M10">
        <v>1011</v>
      </c>
      <c r="N10" t="s">
        <v>0</v>
      </c>
      <c r="O10" t="s">
        <v>249</v>
      </c>
      <c r="P10" t="s">
        <v>250</v>
      </c>
      <c r="Q10">
        <f t="shared" si="0"/>
        <v>615</v>
      </c>
    </row>
    <row r="11" spans="1:17">
      <c r="A11">
        <v>2735310864</v>
      </c>
      <c r="B11">
        <v>156</v>
      </c>
      <c r="C11">
        <v>2</v>
      </c>
      <c r="D11">
        <v>0.96</v>
      </c>
      <c r="E11">
        <v>12.820512820499999</v>
      </c>
      <c r="F11">
        <v>6.1538461538499997E-3</v>
      </c>
      <c r="G11">
        <v>19</v>
      </c>
      <c r="H11">
        <v>2</v>
      </c>
      <c r="I11">
        <v>0.59777777777800001</v>
      </c>
      <c r="J11">
        <v>105.26315789500001</v>
      </c>
      <c r="K11">
        <v>3.1461988304099998E-2</v>
      </c>
      <c r="L11" t="s">
        <v>112</v>
      </c>
      <c r="M11">
        <v>486</v>
      </c>
      <c r="N11" t="s">
        <v>0</v>
      </c>
      <c r="O11" t="s">
        <v>113</v>
      </c>
      <c r="P11" t="s">
        <v>114</v>
      </c>
      <c r="Q11">
        <f t="shared" si="0"/>
        <v>175</v>
      </c>
    </row>
    <row r="12" spans="1:17">
      <c r="A12">
        <v>2735310546</v>
      </c>
      <c r="B12">
        <v>873</v>
      </c>
      <c r="C12">
        <v>10</v>
      </c>
      <c r="D12">
        <v>3.52</v>
      </c>
      <c r="E12">
        <v>11.4547537228</v>
      </c>
      <c r="F12">
        <v>4.0320733104200002E-3</v>
      </c>
      <c r="G12">
        <v>119</v>
      </c>
      <c r="H12">
        <v>11</v>
      </c>
      <c r="I12">
        <v>4.32</v>
      </c>
      <c r="J12">
        <v>92.436974789900006</v>
      </c>
      <c r="K12">
        <v>3.63025210084E-2</v>
      </c>
      <c r="L12" t="s">
        <v>67</v>
      </c>
      <c r="M12">
        <v>1620</v>
      </c>
      <c r="N12" t="s">
        <v>0</v>
      </c>
      <c r="O12" t="s">
        <v>0</v>
      </c>
      <c r="P12" t="s">
        <v>0</v>
      </c>
      <c r="Q12">
        <f t="shared" si="0"/>
        <v>992</v>
      </c>
    </row>
    <row r="13" spans="1:17">
      <c r="A13">
        <v>2735310488</v>
      </c>
      <c r="B13">
        <v>354</v>
      </c>
      <c r="C13">
        <v>4</v>
      </c>
      <c r="D13">
        <v>1.6</v>
      </c>
      <c r="E13">
        <v>11.2994350282</v>
      </c>
      <c r="F13">
        <v>4.5197740112999998E-3</v>
      </c>
      <c r="G13">
        <v>48</v>
      </c>
      <c r="H13">
        <v>3</v>
      </c>
      <c r="I13">
        <v>1.28</v>
      </c>
      <c r="J13">
        <v>62.5</v>
      </c>
      <c r="K13">
        <v>2.6666666666699999E-2</v>
      </c>
      <c r="L13" t="s">
        <v>220</v>
      </c>
      <c r="M13">
        <v>1071</v>
      </c>
      <c r="N13" t="s">
        <v>0</v>
      </c>
      <c r="O13" t="s">
        <v>221</v>
      </c>
      <c r="P13" t="s">
        <v>222</v>
      </c>
      <c r="Q13">
        <f t="shared" si="0"/>
        <v>402</v>
      </c>
    </row>
    <row r="14" spans="1:17">
      <c r="A14">
        <v>2735310730</v>
      </c>
      <c r="B14">
        <v>626</v>
      </c>
      <c r="C14">
        <v>7</v>
      </c>
      <c r="D14">
        <v>2.88</v>
      </c>
      <c r="E14">
        <v>11.1821086262</v>
      </c>
      <c r="F14">
        <v>4.60063897764E-3</v>
      </c>
      <c r="G14">
        <v>86</v>
      </c>
      <c r="H14">
        <v>7</v>
      </c>
      <c r="I14">
        <v>2.88</v>
      </c>
      <c r="J14">
        <v>81.395348837200004</v>
      </c>
      <c r="K14">
        <v>3.3488372092999999E-2</v>
      </c>
      <c r="L14" t="s">
        <v>36</v>
      </c>
      <c r="M14">
        <v>1686</v>
      </c>
      <c r="N14" t="s">
        <v>0</v>
      </c>
      <c r="O14" t="s">
        <v>37</v>
      </c>
      <c r="P14" t="s">
        <v>38</v>
      </c>
      <c r="Q14">
        <f t="shared" si="0"/>
        <v>712</v>
      </c>
    </row>
    <row r="15" spans="1:17">
      <c r="A15">
        <v>2735310558</v>
      </c>
      <c r="B15">
        <v>1457</v>
      </c>
      <c r="C15">
        <v>16</v>
      </c>
      <c r="D15">
        <v>6.5133333333300003</v>
      </c>
      <c r="E15">
        <v>10.981468771399999</v>
      </c>
      <c r="F15">
        <v>4.4703729123799999E-3</v>
      </c>
      <c r="G15">
        <v>213</v>
      </c>
      <c r="H15">
        <v>13</v>
      </c>
      <c r="I15">
        <v>5.8711111111100003</v>
      </c>
      <c r="J15">
        <v>61.032863849800002</v>
      </c>
      <c r="K15">
        <v>2.7563901930099999E-2</v>
      </c>
      <c r="L15" t="s">
        <v>226</v>
      </c>
      <c r="M15">
        <v>2814</v>
      </c>
      <c r="N15" t="s">
        <v>0</v>
      </c>
      <c r="O15" t="s">
        <v>227</v>
      </c>
      <c r="P15" t="s">
        <v>228</v>
      </c>
      <c r="Q15">
        <f t="shared" si="0"/>
        <v>1670</v>
      </c>
    </row>
    <row r="16" spans="1:17">
      <c r="A16">
        <v>2735310939</v>
      </c>
      <c r="B16">
        <v>398</v>
      </c>
      <c r="C16">
        <v>4</v>
      </c>
      <c r="D16">
        <v>1.5510204081600001</v>
      </c>
      <c r="E16">
        <v>10.050251256299999</v>
      </c>
      <c r="F16">
        <v>3.89703620142E-3</v>
      </c>
      <c r="G16">
        <v>82</v>
      </c>
      <c r="H16">
        <v>13</v>
      </c>
      <c r="I16">
        <v>4.2448979591800002</v>
      </c>
      <c r="J16">
        <v>158.536585366</v>
      </c>
      <c r="K16">
        <v>5.1767048282699998E-2</v>
      </c>
      <c r="L16" t="s">
        <v>243</v>
      </c>
      <c r="M16">
        <v>759</v>
      </c>
      <c r="N16" t="s">
        <v>0</v>
      </c>
      <c r="O16" t="s">
        <v>244</v>
      </c>
      <c r="P16" t="s">
        <v>245</v>
      </c>
      <c r="Q16">
        <f t="shared" si="0"/>
        <v>480</v>
      </c>
    </row>
    <row r="17" spans="1:17">
      <c r="A17" s="2">
        <v>2735310874</v>
      </c>
      <c r="B17">
        <v>599</v>
      </c>
      <c r="C17">
        <v>6</v>
      </c>
      <c r="D17">
        <v>2.1666666666699999</v>
      </c>
      <c r="E17">
        <v>10.016694490800001</v>
      </c>
      <c r="F17">
        <v>3.6171396772399999E-3</v>
      </c>
      <c r="G17">
        <v>89</v>
      </c>
      <c r="H17">
        <v>16</v>
      </c>
      <c r="I17">
        <v>5.6644444444399999</v>
      </c>
      <c r="J17">
        <v>179.77528089899999</v>
      </c>
      <c r="K17">
        <v>6.3645443196000004E-2</v>
      </c>
      <c r="L17" t="s">
        <v>475</v>
      </c>
      <c r="M17">
        <v>1524</v>
      </c>
      <c r="N17" t="s">
        <v>0</v>
      </c>
      <c r="O17" t="s">
        <v>0</v>
      </c>
      <c r="P17" t="s">
        <v>0</v>
      </c>
      <c r="Q17">
        <f t="shared" si="0"/>
        <v>688</v>
      </c>
    </row>
    <row r="18" spans="1:17">
      <c r="A18">
        <v>2735310940</v>
      </c>
      <c r="B18">
        <v>309</v>
      </c>
      <c r="C18">
        <v>3</v>
      </c>
      <c r="D18">
        <v>0.97959183673500005</v>
      </c>
      <c r="E18">
        <v>9.7087378640799997</v>
      </c>
      <c r="F18">
        <v>3.1702001188800002E-3</v>
      </c>
      <c r="G18">
        <v>49</v>
      </c>
      <c r="H18">
        <v>5</v>
      </c>
      <c r="I18">
        <v>2.2040816326499999</v>
      </c>
      <c r="J18">
        <v>102.040816327</v>
      </c>
      <c r="K18">
        <v>4.4981257809200002E-2</v>
      </c>
      <c r="L18" t="s">
        <v>49</v>
      </c>
      <c r="M18">
        <v>600</v>
      </c>
      <c r="N18" t="s">
        <v>0</v>
      </c>
      <c r="O18" t="s">
        <v>50</v>
      </c>
      <c r="P18" t="s">
        <v>51</v>
      </c>
      <c r="Q18">
        <f t="shared" si="0"/>
        <v>358</v>
      </c>
    </row>
    <row r="19" spans="1:17">
      <c r="A19">
        <v>2735310809</v>
      </c>
      <c r="B19">
        <v>686</v>
      </c>
      <c r="C19">
        <v>6</v>
      </c>
      <c r="D19">
        <v>2.08</v>
      </c>
      <c r="E19">
        <v>8.7463556851300002</v>
      </c>
      <c r="F19">
        <v>3.0320699708499999E-3</v>
      </c>
      <c r="G19">
        <v>125</v>
      </c>
      <c r="H19">
        <v>18</v>
      </c>
      <c r="I19">
        <v>7.36</v>
      </c>
      <c r="J19">
        <v>144</v>
      </c>
      <c r="K19">
        <v>5.8880000000000002E-2</v>
      </c>
      <c r="L19" t="s">
        <v>456</v>
      </c>
      <c r="M19">
        <v>1803</v>
      </c>
      <c r="N19" t="s">
        <v>0</v>
      </c>
      <c r="O19" t="s">
        <v>457</v>
      </c>
      <c r="P19" t="s">
        <v>458</v>
      </c>
      <c r="Q19">
        <f t="shared" si="0"/>
        <v>811</v>
      </c>
    </row>
    <row r="20" spans="1:17">
      <c r="A20">
        <v>2735310494</v>
      </c>
      <c r="B20">
        <v>717</v>
      </c>
      <c r="C20">
        <v>6</v>
      </c>
      <c r="D20">
        <v>1.8755555555600001</v>
      </c>
      <c r="E20">
        <v>8.3682008368199998</v>
      </c>
      <c r="F20">
        <v>2.6158375949200002E-3</v>
      </c>
      <c r="G20">
        <v>89</v>
      </c>
      <c r="H20">
        <v>8</v>
      </c>
      <c r="I20">
        <v>2.76444444444</v>
      </c>
      <c r="J20">
        <v>89.887640449399996</v>
      </c>
      <c r="K20">
        <v>3.1061173533099999E-2</v>
      </c>
      <c r="L20" t="s">
        <v>56</v>
      </c>
      <c r="M20">
        <v>1437</v>
      </c>
      <c r="N20" t="s">
        <v>0</v>
      </c>
      <c r="O20" t="s">
        <v>57</v>
      </c>
      <c r="P20" t="s">
        <v>58</v>
      </c>
      <c r="Q20">
        <f t="shared" si="0"/>
        <v>806</v>
      </c>
    </row>
    <row r="21" spans="1:17">
      <c r="A21" s="2">
        <v>2735310981</v>
      </c>
      <c r="B21">
        <v>490</v>
      </c>
      <c r="C21">
        <v>4</v>
      </c>
      <c r="D21">
        <v>1.76</v>
      </c>
      <c r="E21">
        <v>8.1632653061199996</v>
      </c>
      <c r="F21">
        <v>3.59183673469E-3</v>
      </c>
      <c r="G21">
        <v>91</v>
      </c>
      <c r="H21">
        <v>8</v>
      </c>
      <c r="I21">
        <v>3.68</v>
      </c>
      <c r="J21">
        <v>87.912087912100006</v>
      </c>
      <c r="K21">
        <v>4.0439560439600002E-2</v>
      </c>
      <c r="L21" t="s">
        <v>507</v>
      </c>
      <c r="M21">
        <v>2829</v>
      </c>
      <c r="N21" t="s">
        <v>0</v>
      </c>
      <c r="O21" t="s">
        <v>0</v>
      </c>
      <c r="P21" t="s">
        <v>0</v>
      </c>
      <c r="Q21">
        <f t="shared" si="0"/>
        <v>581</v>
      </c>
    </row>
    <row r="22" spans="1:17">
      <c r="A22">
        <v>2735310479</v>
      </c>
      <c r="B22">
        <v>375</v>
      </c>
      <c r="C22">
        <v>3</v>
      </c>
      <c r="D22">
        <v>1.44</v>
      </c>
      <c r="E22">
        <v>8</v>
      </c>
      <c r="F22">
        <v>3.8400000000000001E-3</v>
      </c>
      <c r="G22">
        <v>56</v>
      </c>
      <c r="H22">
        <v>8</v>
      </c>
      <c r="I22">
        <v>3.52</v>
      </c>
      <c r="J22">
        <v>142.85714285700001</v>
      </c>
      <c r="K22">
        <v>6.2857142857100007E-2</v>
      </c>
      <c r="L22" t="s">
        <v>248</v>
      </c>
      <c r="M22">
        <v>921</v>
      </c>
      <c r="N22" t="s">
        <v>0</v>
      </c>
      <c r="O22" t="s">
        <v>249</v>
      </c>
      <c r="P22" t="s">
        <v>250</v>
      </c>
      <c r="Q22">
        <f t="shared" si="0"/>
        <v>431</v>
      </c>
    </row>
    <row r="23" spans="1:17">
      <c r="A23">
        <v>2735310955</v>
      </c>
      <c r="B23">
        <v>282</v>
      </c>
      <c r="C23">
        <v>2</v>
      </c>
      <c r="D23">
        <v>0.96</v>
      </c>
      <c r="E23">
        <v>7.0921985815599999</v>
      </c>
      <c r="F23">
        <v>3.40425531915E-3</v>
      </c>
      <c r="G23">
        <v>50</v>
      </c>
      <c r="H23">
        <v>5</v>
      </c>
      <c r="I23">
        <v>2.08</v>
      </c>
      <c r="J23">
        <v>100</v>
      </c>
      <c r="K23">
        <v>4.1599999999999998E-2</v>
      </c>
      <c r="L23" t="s">
        <v>511</v>
      </c>
      <c r="M23">
        <v>1713</v>
      </c>
      <c r="N23" t="s">
        <v>0</v>
      </c>
      <c r="O23" t="s">
        <v>512</v>
      </c>
      <c r="P23" t="s">
        <v>513</v>
      </c>
      <c r="Q23">
        <f t="shared" si="0"/>
        <v>332</v>
      </c>
    </row>
    <row r="24" spans="1:17">
      <c r="A24">
        <v>2735310783</v>
      </c>
      <c r="B24">
        <v>903</v>
      </c>
      <c r="C24">
        <v>6</v>
      </c>
      <c r="D24">
        <v>2.4311111111099999</v>
      </c>
      <c r="E24">
        <v>6.64451827243</v>
      </c>
      <c r="F24">
        <v>2.6922603666799999E-3</v>
      </c>
      <c r="G24">
        <v>106</v>
      </c>
      <c r="H24">
        <v>3</v>
      </c>
      <c r="I24">
        <v>1.2222222222200001</v>
      </c>
      <c r="J24">
        <v>28.3018867925</v>
      </c>
      <c r="K24">
        <v>1.1530398322899999E-2</v>
      </c>
      <c r="L24" t="s">
        <v>18</v>
      </c>
      <c r="M24">
        <v>1881</v>
      </c>
      <c r="N24" t="s">
        <v>0</v>
      </c>
      <c r="O24" t="s">
        <v>19</v>
      </c>
      <c r="P24" t="s">
        <v>20</v>
      </c>
      <c r="Q24">
        <f t="shared" si="0"/>
        <v>1009</v>
      </c>
    </row>
    <row r="25" spans="1:17">
      <c r="A25">
        <v>2735310547</v>
      </c>
      <c r="B25">
        <v>307</v>
      </c>
      <c r="C25">
        <v>2</v>
      </c>
      <c r="D25">
        <v>0.64</v>
      </c>
      <c r="E25">
        <v>6.51465798046</v>
      </c>
      <c r="F25">
        <v>2.08469055375E-3</v>
      </c>
      <c r="G25">
        <v>38</v>
      </c>
      <c r="H25">
        <v>1</v>
      </c>
      <c r="I25">
        <v>0.48</v>
      </c>
      <c r="J25">
        <v>26.315789473700001</v>
      </c>
      <c r="K25">
        <v>1.26315789474E-2</v>
      </c>
      <c r="L25" t="s">
        <v>67</v>
      </c>
      <c r="M25">
        <v>585</v>
      </c>
      <c r="N25">
        <v>1</v>
      </c>
      <c r="O25" t="s">
        <v>0</v>
      </c>
      <c r="P25" t="s">
        <v>0</v>
      </c>
      <c r="Q25">
        <f t="shared" si="0"/>
        <v>345</v>
      </c>
    </row>
    <row r="26" spans="1:17">
      <c r="A26" s="2">
        <v>2735310698</v>
      </c>
      <c r="B26">
        <v>160</v>
      </c>
      <c r="C26">
        <v>1</v>
      </c>
      <c r="D26">
        <v>0.48</v>
      </c>
      <c r="E26">
        <v>6.25</v>
      </c>
      <c r="F26">
        <v>3.0000000000000001E-3</v>
      </c>
      <c r="G26">
        <v>27</v>
      </c>
      <c r="H26">
        <v>2</v>
      </c>
      <c r="I26">
        <v>0.96</v>
      </c>
      <c r="J26">
        <v>74.074074074099997</v>
      </c>
      <c r="K26">
        <v>3.5555555555599999E-2</v>
      </c>
      <c r="L26" t="s">
        <v>514</v>
      </c>
      <c r="M26">
        <v>816</v>
      </c>
      <c r="N26" t="s">
        <v>0</v>
      </c>
      <c r="O26" t="s">
        <v>0</v>
      </c>
      <c r="P26" t="s">
        <v>0</v>
      </c>
      <c r="Q26">
        <f t="shared" si="0"/>
        <v>187</v>
      </c>
    </row>
    <row r="27" spans="1:17">
      <c r="A27">
        <v>2735310619</v>
      </c>
      <c r="B27">
        <v>179</v>
      </c>
      <c r="C27">
        <v>1</v>
      </c>
      <c r="D27">
        <v>0.32</v>
      </c>
      <c r="E27">
        <v>5.5865921787700001</v>
      </c>
      <c r="F27">
        <v>1.7877094972099999E-3</v>
      </c>
      <c r="G27">
        <v>17</v>
      </c>
      <c r="H27">
        <v>3</v>
      </c>
      <c r="I27">
        <v>1.28</v>
      </c>
      <c r="J27">
        <v>176.47058823500001</v>
      </c>
      <c r="K27">
        <v>7.5294117647100006E-2</v>
      </c>
      <c r="L27" t="s">
        <v>337</v>
      </c>
      <c r="M27">
        <v>723</v>
      </c>
      <c r="N27" t="s">
        <v>0</v>
      </c>
      <c r="O27" t="s">
        <v>338</v>
      </c>
      <c r="P27" t="s">
        <v>337</v>
      </c>
      <c r="Q27">
        <f t="shared" si="0"/>
        <v>196</v>
      </c>
    </row>
    <row r="28" spans="1:17">
      <c r="A28">
        <v>2735310780</v>
      </c>
      <c r="B28">
        <v>361</v>
      </c>
      <c r="C28">
        <v>2</v>
      </c>
      <c r="D28">
        <v>0.77777777777799995</v>
      </c>
      <c r="E28">
        <v>5.5401662049900002</v>
      </c>
      <c r="F28">
        <v>2.1545090797199999E-3</v>
      </c>
      <c r="G28">
        <v>61</v>
      </c>
      <c r="H28">
        <v>0</v>
      </c>
      <c r="I28">
        <v>0</v>
      </c>
      <c r="J28">
        <v>0</v>
      </c>
      <c r="K28">
        <v>0</v>
      </c>
      <c r="L28" t="s">
        <v>11</v>
      </c>
      <c r="M28">
        <v>675</v>
      </c>
      <c r="N28" t="s">
        <v>0</v>
      </c>
      <c r="O28" t="s">
        <v>12</v>
      </c>
      <c r="P28" t="s">
        <v>13</v>
      </c>
      <c r="Q28">
        <f t="shared" si="0"/>
        <v>422</v>
      </c>
    </row>
    <row r="29" spans="1:17">
      <c r="A29" s="2">
        <v>2735310737</v>
      </c>
      <c r="B29">
        <v>591</v>
      </c>
      <c r="C29">
        <v>3</v>
      </c>
      <c r="D29">
        <v>1.1200000000000001</v>
      </c>
      <c r="E29">
        <v>5.0761421319800002</v>
      </c>
      <c r="F29">
        <v>1.8950930626099999E-3</v>
      </c>
      <c r="G29">
        <v>78</v>
      </c>
      <c r="H29">
        <v>3</v>
      </c>
      <c r="I29">
        <v>1.0777777777799999</v>
      </c>
      <c r="J29">
        <v>38.461538461499998</v>
      </c>
      <c r="K29">
        <v>1.3817663817700001E-2</v>
      </c>
      <c r="L29" t="s">
        <v>33</v>
      </c>
      <c r="M29">
        <v>1209</v>
      </c>
      <c r="N29" t="s">
        <v>0</v>
      </c>
      <c r="O29" t="s">
        <v>34</v>
      </c>
      <c r="P29" t="s">
        <v>35</v>
      </c>
      <c r="Q29">
        <f t="shared" si="0"/>
        <v>669</v>
      </c>
    </row>
    <row r="30" spans="1:17">
      <c r="A30" s="2">
        <v>2735310737</v>
      </c>
      <c r="B30">
        <v>591</v>
      </c>
      <c r="C30">
        <v>3</v>
      </c>
      <c r="D30">
        <v>1.1200000000000001</v>
      </c>
      <c r="E30">
        <v>5.0761421319800002</v>
      </c>
      <c r="F30">
        <v>1.8950930626099999E-3</v>
      </c>
      <c r="G30">
        <v>78</v>
      </c>
      <c r="H30">
        <v>3</v>
      </c>
      <c r="I30">
        <v>1.0777777777799999</v>
      </c>
      <c r="J30">
        <v>38.461538461499998</v>
      </c>
      <c r="K30">
        <v>1.3817663817700001E-2</v>
      </c>
      <c r="L30" t="s">
        <v>33</v>
      </c>
      <c r="M30">
        <v>1209</v>
      </c>
      <c r="N30" t="s">
        <v>0</v>
      </c>
      <c r="O30" t="s">
        <v>34</v>
      </c>
      <c r="P30" t="s">
        <v>35</v>
      </c>
      <c r="Q30">
        <f t="shared" si="0"/>
        <v>669</v>
      </c>
    </row>
    <row r="31" spans="1:17">
      <c r="A31" s="2">
        <v>2735310737</v>
      </c>
      <c r="B31">
        <v>591</v>
      </c>
      <c r="C31">
        <v>3</v>
      </c>
      <c r="D31">
        <v>1.1200000000000001</v>
      </c>
      <c r="E31">
        <v>5.0761421319800002</v>
      </c>
      <c r="F31">
        <v>1.8950930626099999E-3</v>
      </c>
      <c r="G31">
        <v>78</v>
      </c>
      <c r="H31">
        <v>3</v>
      </c>
      <c r="I31">
        <v>1.0777777777799999</v>
      </c>
      <c r="J31">
        <v>38.461538461499998</v>
      </c>
      <c r="K31">
        <v>1.3817663817700001E-2</v>
      </c>
      <c r="L31" t="s">
        <v>33</v>
      </c>
      <c r="M31">
        <v>1209</v>
      </c>
      <c r="N31" t="s">
        <v>0</v>
      </c>
      <c r="O31" t="s">
        <v>34</v>
      </c>
      <c r="P31" t="s">
        <v>35</v>
      </c>
      <c r="Q31">
        <f t="shared" si="0"/>
        <v>669</v>
      </c>
    </row>
    <row r="32" spans="1:17">
      <c r="A32">
        <v>2735310631</v>
      </c>
      <c r="B32">
        <v>410</v>
      </c>
      <c r="C32">
        <v>2</v>
      </c>
      <c r="D32">
        <v>0.64</v>
      </c>
      <c r="E32">
        <v>4.8780487804900003</v>
      </c>
      <c r="F32">
        <v>1.5609756097599999E-3</v>
      </c>
      <c r="G32">
        <v>65</v>
      </c>
      <c r="H32">
        <v>2</v>
      </c>
      <c r="I32">
        <v>0.96</v>
      </c>
      <c r="J32">
        <v>30.7692307692</v>
      </c>
      <c r="K32">
        <v>1.47692307692E-2</v>
      </c>
      <c r="L32" t="s">
        <v>138</v>
      </c>
      <c r="M32">
        <v>1299</v>
      </c>
      <c r="N32" t="s">
        <v>0</v>
      </c>
      <c r="O32" t="s">
        <v>139</v>
      </c>
      <c r="P32" t="s">
        <v>140</v>
      </c>
      <c r="Q32">
        <f t="shared" si="0"/>
        <v>475</v>
      </c>
    </row>
    <row r="33" spans="1:17">
      <c r="A33">
        <v>2735310631</v>
      </c>
      <c r="B33">
        <v>410</v>
      </c>
      <c r="C33">
        <v>2</v>
      </c>
      <c r="D33">
        <v>0.64</v>
      </c>
      <c r="E33">
        <v>4.8780487804900003</v>
      </c>
      <c r="F33">
        <v>1.5609756097599999E-3</v>
      </c>
      <c r="G33">
        <v>65</v>
      </c>
      <c r="H33">
        <v>2</v>
      </c>
      <c r="I33">
        <v>0.96</v>
      </c>
      <c r="J33">
        <v>30.7692307692</v>
      </c>
      <c r="K33">
        <v>1.47692307692E-2</v>
      </c>
      <c r="L33" t="s">
        <v>138</v>
      </c>
      <c r="M33">
        <v>1299</v>
      </c>
      <c r="N33" t="s">
        <v>0</v>
      </c>
      <c r="O33" t="s">
        <v>139</v>
      </c>
      <c r="P33" t="s">
        <v>140</v>
      </c>
      <c r="Q33">
        <f t="shared" si="0"/>
        <v>475</v>
      </c>
    </row>
    <row r="34" spans="1:17">
      <c r="A34">
        <v>2735310623</v>
      </c>
      <c r="B34">
        <v>419</v>
      </c>
      <c r="C34">
        <v>2</v>
      </c>
      <c r="D34">
        <v>0.8</v>
      </c>
      <c r="E34">
        <v>4.7732696897400002</v>
      </c>
      <c r="F34">
        <v>1.9093078758899999E-3</v>
      </c>
      <c r="G34">
        <v>66</v>
      </c>
      <c r="H34">
        <v>8</v>
      </c>
      <c r="I34">
        <v>3.2933333333300001</v>
      </c>
      <c r="J34">
        <v>121.212121212</v>
      </c>
      <c r="K34">
        <v>4.9898989898999997E-2</v>
      </c>
      <c r="L34" t="s">
        <v>276</v>
      </c>
      <c r="M34">
        <v>1401</v>
      </c>
      <c r="N34" t="s">
        <v>0</v>
      </c>
      <c r="O34" t="s">
        <v>277</v>
      </c>
      <c r="P34" t="s">
        <v>278</v>
      </c>
      <c r="Q34">
        <f t="shared" ref="Q34:Q50" si="1">SUM(B34,G34)</f>
        <v>485</v>
      </c>
    </row>
    <row r="35" spans="1:17">
      <c r="A35">
        <v>2735310512</v>
      </c>
      <c r="B35">
        <v>655</v>
      </c>
      <c r="C35">
        <v>3</v>
      </c>
      <c r="D35">
        <v>1.03555555556</v>
      </c>
      <c r="E35">
        <v>4.5801526717599996</v>
      </c>
      <c r="F35">
        <v>1.5810008481799999E-3</v>
      </c>
      <c r="G35">
        <v>83</v>
      </c>
      <c r="H35">
        <v>4</v>
      </c>
      <c r="I35">
        <v>1.6666666666700001</v>
      </c>
      <c r="J35">
        <v>48.192771084299999</v>
      </c>
      <c r="K35">
        <v>2.0080321285100001E-2</v>
      </c>
      <c r="L35" t="s">
        <v>90</v>
      </c>
      <c r="M35">
        <v>1281</v>
      </c>
      <c r="N35" t="s">
        <v>0</v>
      </c>
      <c r="O35" t="s">
        <v>91</v>
      </c>
      <c r="P35" t="s">
        <v>92</v>
      </c>
      <c r="Q35">
        <f t="shared" si="1"/>
        <v>738</v>
      </c>
    </row>
    <row r="36" spans="1:17">
      <c r="A36">
        <v>2735310499</v>
      </c>
      <c r="B36">
        <v>259</v>
      </c>
      <c r="C36">
        <v>1</v>
      </c>
      <c r="D36">
        <v>0.5</v>
      </c>
      <c r="E36">
        <v>3.8610038609999999</v>
      </c>
      <c r="F36">
        <v>1.9305019305E-3</v>
      </c>
      <c r="G36">
        <v>23</v>
      </c>
      <c r="H36">
        <v>3</v>
      </c>
      <c r="I36">
        <v>1.3333333333299999</v>
      </c>
      <c r="J36">
        <v>130.434782609</v>
      </c>
      <c r="K36">
        <v>5.7971014492800003E-2</v>
      </c>
      <c r="L36" t="s">
        <v>53</v>
      </c>
      <c r="M36">
        <v>474</v>
      </c>
      <c r="N36" t="s">
        <v>0</v>
      </c>
      <c r="O36" t="s">
        <v>54</v>
      </c>
      <c r="P36" t="s">
        <v>55</v>
      </c>
      <c r="Q36">
        <f t="shared" si="1"/>
        <v>282</v>
      </c>
    </row>
    <row r="37" spans="1:17">
      <c r="A37">
        <v>2735310499</v>
      </c>
      <c r="B37">
        <v>259</v>
      </c>
      <c r="C37">
        <v>1</v>
      </c>
      <c r="D37">
        <v>0.5</v>
      </c>
      <c r="E37">
        <v>3.8610038609999999</v>
      </c>
      <c r="F37">
        <v>1.9305019305E-3</v>
      </c>
      <c r="G37">
        <v>23</v>
      </c>
      <c r="H37">
        <v>3</v>
      </c>
      <c r="I37">
        <v>1.3333333333299999</v>
      </c>
      <c r="J37">
        <v>130.434782609</v>
      </c>
      <c r="K37">
        <v>5.7971014492800003E-2</v>
      </c>
      <c r="L37" t="s">
        <v>53</v>
      </c>
      <c r="M37">
        <v>474</v>
      </c>
      <c r="N37" t="s">
        <v>0</v>
      </c>
      <c r="O37" t="s">
        <v>54</v>
      </c>
      <c r="P37" t="s">
        <v>55</v>
      </c>
      <c r="Q37">
        <f t="shared" si="1"/>
        <v>282</v>
      </c>
    </row>
    <row r="38" spans="1:17">
      <c r="A38">
        <v>2735310554</v>
      </c>
      <c r="B38">
        <v>536</v>
      </c>
      <c r="C38">
        <v>2</v>
      </c>
      <c r="D38">
        <v>0.72222222222200005</v>
      </c>
      <c r="E38">
        <v>3.7313432835799998</v>
      </c>
      <c r="F38">
        <v>1.3474295190699999E-3</v>
      </c>
      <c r="G38">
        <v>60</v>
      </c>
      <c r="H38">
        <v>2</v>
      </c>
      <c r="I38">
        <v>1</v>
      </c>
      <c r="J38">
        <v>33.333333333299997</v>
      </c>
      <c r="K38">
        <v>1.6666666666700001E-2</v>
      </c>
      <c r="L38" t="s">
        <v>229</v>
      </c>
      <c r="M38">
        <v>984</v>
      </c>
      <c r="N38" t="s">
        <v>0</v>
      </c>
      <c r="O38" t="s">
        <v>230</v>
      </c>
      <c r="P38" t="s">
        <v>231</v>
      </c>
      <c r="Q38">
        <f t="shared" si="1"/>
        <v>596</v>
      </c>
    </row>
    <row r="39" spans="1:17">
      <c r="A39">
        <v>2735310576</v>
      </c>
      <c r="B39">
        <v>465</v>
      </c>
      <c r="C39">
        <v>1</v>
      </c>
      <c r="D39">
        <v>0.32</v>
      </c>
      <c r="E39">
        <v>2.15053763441</v>
      </c>
      <c r="F39">
        <v>6.8817204301099995E-4</v>
      </c>
      <c r="G39">
        <v>79</v>
      </c>
      <c r="H39">
        <v>8</v>
      </c>
      <c r="I39">
        <v>3.04</v>
      </c>
      <c r="J39">
        <v>101.265822785</v>
      </c>
      <c r="K39">
        <v>3.8481012658200003E-2</v>
      </c>
      <c r="L39" t="s">
        <v>479</v>
      </c>
      <c r="M39">
        <v>2112</v>
      </c>
      <c r="N39" t="s">
        <v>0</v>
      </c>
      <c r="O39" t="s">
        <v>0</v>
      </c>
      <c r="P39" t="s">
        <v>0</v>
      </c>
      <c r="Q39">
        <f t="shared" si="1"/>
        <v>544</v>
      </c>
    </row>
    <row r="40" spans="1:17">
      <c r="A40">
        <v>2735310908</v>
      </c>
      <c r="B40">
        <v>548</v>
      </c>
      <c r="C40">
        <v>1</v>
      </c>
      <c r="D40">
        <v>0.277777777778</v>
      </c>
      <c r="E40">
        <v>1.8248175182499999</v>
      </c>
      <c r="F40">
        <v>5.0689375506899996E-4</v>
      </c>
      <c r="G40">
        <v>114</v>
      </c>
      <c r="H40">
        <v>4</v>
      </c>
      <c r="I40">
        <v>1.44444444444</v>
      </c>
      <c r="J40">
        <v>35.0877192982</v>
      </c>
      <c r="K40">
        <v>1.2670565302099999E-2</v>
      </c>
      <c r="L40" t="s">
        <v>292</v>
      </c>
      <c r="M40">
        <v>1020</v>
      </c>
      <c r="N40" t="s">
        <v>0</v>
      </c>
      <c r="O40" t="s">
        <v>293</v>
      </c>
      <c r="P40" t="s">
        <v>294</v>
      </c>
      <c r="Q40">
        <f t="shared" si="1"/>
        <v>662</v>
      </c>
    </row>
    <row r="41" spans="1:17">
      <c r="A41">
        <v>2735310908</v>
      </c>
      <c r="B41">
        <v>548</v>
      </c>
      <c r="C41">
        <v>1</v>
      </c>
      <c r="D41">
        <v>0.277777777778</v>
      </c>
      <c r="E41">
        <v>1.8248175182499999</v>
      </c>
      <c r="F41">
        <v>5.0689375506899996E-4</v>
      </c>
      <c r="G41">
        <v>114</v>
      </c>
      <c r="H41">
        <v>4</v>
      </c>
      <c r="I41">
        <v>1.44444444444</v>
      </c>
      <c r="J41">
        <v>35.0877192982</v>
      </c>
      <c r="K41">
        <v>1.2670565302099999E-2</v>
      </c>
      <c r="L41" t="s">
        <v>292</v>
      </c>
      <c r="M41">
        <v>1020</v>
      </c>
      <c r="N41" t="s">
        <v>0</v>
      </c>
      <c r="O41" t="s">
        <v>293</v>
      </c>
      <c r="P41" t="s">
        <v>294</v>
      </c>
      <c r="Q41">
        <f t="shared" si="1"/>
        <v>662</v>
      </c>
    </row>
    <row r="42" spans="1:17">
      <c r="A42">
        <v>2735310622</v>
      </c>
      <c r="B42">
        <v>91</v>
      </c>
      <c r="C42">
        <v>0</v>
      </c>
      <c r="D42">
        <v>0</v>
      </c>
      <c r="E42">
        <v>0</v>
      </c>
      <c r="F42">
        <v>0</v>
      </c>
      <c r="G42">
        <v>14</v>
      </c>
      <c r="H42">
        <v>0</v>
      </c>
      <c r="I42">
        <v>0</v>
      </c>
      <c r="J42">
        <v>0</v>
      </c>
      <c r="K42">
        <v>0</v>
      </c>
      <c r="L42" t="s">
        <v>279</v>
      </c>
      <c r="M42">
        <v>747</v>
      </c>
      <c r="N42" t="s">
        <v>0</v>
      </c>
      <c r="O42" t="s">
        <v>0</v>
      </c>
      <c r="P42" t="s">
        <v>0</v>
      </c>
      <c r="Q42">
        <f t="shared" si="1"/>
        <v>105</v>
      </c>
    </row>
    <row r="43" spans="1:17">
      <c r="A43">
        <v>2735310463</v>
      </c>
      <c r="B43">
        <v>102</v>
      </c>
      <c r="C43">
        <v>0</v>
      </c>
      <c r="D43">
        <v>0</v>
      </c>
      <c r="E43">
        <v>0</v>
      </c>
      <c r="F43">
        <v>0</v>
      </c>
      <c r="G43">
        <v>11</v>
      </c>
      <c r="H43">
        <v>2</v>
      </c>
      <c r="I43">
        <v>0.92444444444399998</v>
      </c>
      <c r="J43">
        <v>181.818181818</v>
      </c>
      <c r="K43">
        <v>8.4040404040400002E-2</v>
      </c>
      <c r="L43" t="s">
        <v>133</v>
      </c>
      <c r="M43">
        <v>177</v>
      </c>
      <c r="N43" t="s">
        <v>0</v>
      </c>
      <c r="O43" t="s">
        <v>134</v>
      </c>
      <c r="P43" t="s">
        <v>135</v>
      </c>
      <c r="Q43">
        <f t="shared" si="1"/>
        <v>113</v>
      </c>
    </row>
    <row r="44" spans="1:17">
      <c r="A44">
        <v>2735310592</v>
      </c>
      <c r="B44">
        <v>113</v>
      </c>
      <c r="C44">
        <v>0</v>
      </c>
      <c r="D44">
        <v>0</v>
      </c>
      <c r="E44">
        <v>0</v>
      </c>
      <c r="F44">
        <v>0</v>
      </c>
      <c r="G44">
        <v>23</v>
      </c>
      <c r="H44">
        <v>0</v>
      </c>
      <c r="I44">
        <v>0</v>
      </c>
      <c r="J44">
        <v>0</v>
      </c>
      <c r="K44">
        <v>0</v>
      </c>
      <c r="L44" t="s">
        <v>502</v>
      </c>
      <c r="M44">
        <v>219</v>
      </c>
      <c r="N44" t="s">
        <v>0</v>
      </c>
      <c r="O44" t="s">
        <v>503</v>
      </c>
      <c r="P44" t="s">
        <v>504</v>
      </c>
      <c r="Q44">
        <f t="shared" si="1"/>
        <v>136</v>
      </c>
    </row>
    <row r="45" spans="1:17">
      <c r="A45" s="2">
        <v>2735310927</v>
      </c>
      <c r="B45">
        <v>138</v>
      </c>
      <c r="C45">
        <v>0</v>
      </c>
      <c r="D45">
        <v>0</v>
      </c>
      <c r="E45">
        <v>0</v>
      </c>
      <c r="F45">
        <v>0</v>
      </c>
      <c r="G45">
        <v>24</v>
      </c>
      <c r="H45">
        <v>3</v>
      </c>
      <c r="I45">
        <v>1.1200000000000001</v>
      </c>
      <c r="J45">
        <v>125</v>
      </c>
      <c r="K45">
        <v>4.6666666666700003E-2</v>
      </c>
      <c r="L45" t="s">
        <v>396</v>
      </c>
      <c r="M45">
        <v>459</v>
      </c>
      <c r="N45" t="s">
        <v>0</v>
      </c>
      <c r="O45" t="s">
        <v>397</v>
      </c>
      <c r="P45" t="s">
        <v>398</v>
      </c>
      <c r="Q45">
        <f t="shared" si="1"/>
        <v>162</v>
      </c>
    </row>
    <row r="46" spans="1:17">
      <c r="A46">
        <v>2735310915</v>
      </c>
      <c r="B46">
        <v>192</v>
      </c>
      <c r="C46">
        <v>0</v>
      </c>
      <c r="D46">
        <v>0</v>
      </c>
      <c r="E46">
        <v>0</v>
      </c>
      <c r="F46">
        <v>0</v>
      </c>
      <c r="G46">
        <v>13</v>
      </c>
      <c r="H46">
        <v>2</v>
      </c>
      <c r="I46">
        <v>0.72222222222200005</v>
      </c>
      <c r="J46">
        <v>153.84615384599999</v>
      </c>
      <c r="K46">
        <v>5.5555555555600003E-2</v>
      </c>
      <c r="L46" t="s">
        <v>261</v>
      </c>
      <c r="M46">
        <v>465</v>
      </c>
      <c r="N46" t="s">
        <v>0</v>
      </c>
      <c r="O46" t="s">
        <v>262</v>
      </c>
      <c r="P46" t="s">
        <v>261</v>
      </c>
      <c r="Q46">
        <f t="shared" si="1"/>
        <v>205</v>
      </c>
    </row>
    <row r="47" spans="1:17">
      <c r="A47">
        <v>2735310615</v>
      </c>
      <c r="B47">
        <v>202</v>
      </c>
      <c r="C47">
        <v>0</v>
      </c>
      <c r="D47">
        <v>0</v>
      </c>
      <c r="E47">
        <v>0</v>
      </c>
      <c r="F47">
        <v>0</v>
      </c>
      <c r="G47">
        <v>31</v>
      </c>
      <c r="H47">
        <v>1</v>
      </c>
      <c r="I47">
        <v>0.32</v>
      </c>
      <c r="J47">
        <v>32.258064516099999</v>
      </c>
      <c r="K47">
        <v>1.0322580645200001E-2</v>
      </c>
      <c r="L47" t="s">
        <v>348</v>
      </c>
      <c r="M47">
        <v>459</v>
      </c>
      <c r="N47" t="s">
        <v>0</v>
      </c>
      <c r="O47" t="s">
        <v>349</v>
      </c>
      <c r="P47" t="s">
        <v>350</v>
      </c>
      <c r="Q47">
        <f t="shared" si="1"/>
        <v>233</v>
      </c>
    </row>
    <row r="48" spans="1:17">
      <c r="A48" s="2">
        <v>2735310754</v>
      </c>
      <c r="B48">
        <v>310</v>
      </c>
      <c r="C48">
        <v>0</v>
      </c>
      <c r="D48">
        <v>0</v>
      </c>
      <c r="E48">
        <v>0</v>
      </c>
      <c r="F48">
        <v>0</v>
      </c>
      <c r="G48">
        <v>47</v>
      </c>
      <c r="H48">
        <v>1</v>
      </c>
      <c r="I48">
        <v>0.48</v>
      </c>
      <c r="J48">
        <v>21.2765957447</v>
      </c>
      <c r="K48">
        <v>1.02127659574E-2</v>
      </c>
      <c r="L48" t="s">
        <v>273</v>
      </c>
      <c r="M48">
        <v>2607</v>
      </c>
      <c r="N48" t="s">
        <v>0</v>
      </c>
      <c r="O48" t="s">
        <v>274</v>
      </c>
      <c r="P48" t="s">
        <v>275</v>
      </c>
      <c r="Q48">
        <f t="shared" si="1"/>
        <v>357</v>
      </c>
    </row>
    <row r="49" spans="1:17">
      <c r="A49">
        <v>2735310909</v>
      </c>
      <c r="B49">
        <v>359</v>
      </c>
      <c r="C49">
        <v>0</v>
      </c>
      <c r="D49">
        <v>0</v>
      </c>
      <c r="E49">
        <v>0</v>
      </c>
      <c r="F49">
        <v>0</v>
      </c>
      <c r="G49">
        <v>52</v>
      </c>
      <c r="H49">
        <v>1</v>
      </c>
      <c r="I49">
        <v>0.277777777778</v>
      </c>
      <c r="J49">
        <v>19.2307692308</v>
      </c>
      <c r="K49">
        <v>5.3418803418800002E-3</v>
      </c>
      <c r="L49" t="s">
        <v>523</v>
      </c>
      <c r="M49">
        <v>648</v>
      </c>
      <c r="N49" t="s">
        <v>0</v>
      </c>
      <c r="O49" t="s">
        <v>524</v>
      </c>
      <c r="P49" t="s">
        <v>525</v>
      </c>
      <c r="Q49">
        <f t="shared" si="1"/>
        <v>411</v>
      </c>
    </row>
    <row r="50" spans="1:17">
      <c r="A50">
        <v>2735310885</v>
      </c>
      <c r="B50">
        <v>711</v>
      </c>
      <c r="C50">
        <v>0</v>
      </c>
      <c r="D50">
        <v>0</v>
      </c>
      <c r="E50">
        <v>0</v>
      </c>
      <c r="F50">
        <v>0</v>
      </c>
      <c r="G50">
        <v>124</v>
      </c>
      <c r="H50">
        <v>5</v>
      </c>
      <c r="I50">
        <v>1.92</v>
      </c>
      <c r="J50">
        <v>40.322580645199999</v>
      </c>
      <c r="K50">
        <v>1.54838709677E-2</v>
      </c>
      <c r="L50" t="s">
        <v>328</v>
      </c>
      <c r="M50">
        <v>1353</v>
      </c>
      <c r="N50" t="s">
        <v>0</v>
      </c>
      <c r="O50" t="s">
        <v>329</v>
      </c>
      <c r="P50" t="s">
        <v>330</v>
      </c>
      <c r="Q50">
        <f t="shared" si="1"/>
        <v>835</v>
      </c>
    </row>
  </sheetData>
  <sortState ref="A2:W50">
    <sortCondition descending="1" ref="E2:E50"/>
  </sortState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6"/>
  <sheetViews>
    <sheetView topLeftCell="A36" zoomScale="125" zoomScaleNormal="125" zoomScalePageLayoutView="125" workbookViewId="0">
      <selection activeCell="R65" sqref="R65"/>
    </sheetView>
  </sheetViews>
  <sheetFormatPr baseColWidth="10" defaultColWidth="10.6640625" defaultRowHeight="15" x14ac:dyDescent="0"/>
  <cols>
    <col min="1" max="1" width="27.5" customWidth="1"/>
    <col min="2" max="11" width="16.1640625" customWidth="1"/>
    <col min="12" max="12" width="28.5" customWidth="1"/>
    <col min="14" max="14" width="15" customWidth="1"/>
  </cols>
  <sheetData>
    <row r="1" spans="1:17" ht="60">
      <c r="A1" s="9" t="s">
        <v>530</v>
      </c>
      <c r="B1" s="9" t="s">
        <v>531</v>
      </c>
      <c r="C1" s="9" t="s">
        <v>532</v>
      </c>
      <c r="D1" s="9" t="s">
        <v>533</v>
      </c>
      <c r="E1" s="9" t="s">
        <v>534</v>
      </c>
      <c r="F1" s="9" t="s">
        <v>535</v>
      </c>
      <c r="G1" s="9" t="s">
        <v>536</v>
      </c>
      <c r="H1" s="9" t="s">
        <v>537</v>
      </c>
      <c r="I1" s="9" t="s">
        <v>538</v>
      </c>
      <c r="J1" s="9" t="s">
        <v>539</v>
      </c>
      <c r="K1" s="9" t="s">
        <v>540</v>
      </c>
      <c r="L1" s="9" t="s">
        <v>541</v>
      </c>
      <c r="M1" s="9" t="s">
        <v>542</v>
      </c>
      <c r="N1" s="9" t="s">
        <v>543</v>
      </c>
      <c r="O1" s="9" t="s">
        <v>544</v>
      </c>
      <c r="P1" s="9" t="s">
        <v>545</v>
      </c>
      <c r="Q1" s="9" t="s">
        <v>546</v>
      </c>
    </row>
    <row r="2" spans="1:17">
      <c r="A2">
        <v>2735310937</v>
      </c>
      <c r="B2">
        <v>137</v>
      </c>
      <c r="C2">
        <v>10</v>
      </c>
      <c r="D2">
        <v>3.8177777777799999</v>
      </c>
      <c r="E2">
        <v>72.992700729899994</v>
      </c>
      <c r="F2">
        <v>2.7866991078699999E-2</v>
      </c>
      <c r="G2">
        <v>30</v>
      </c>
      <c r="H2">
        <v>1</v>
      </c>
      <c r="I2">
        <v>0.48</v>
      </c>
      <c r="J2">
        <v>33.333333333299997</v>
      </c>
      <c r="K2">
        <v>1.6E-2</v>
      </c>
      <c r="L2" t="s">
        <v>7</v>
      </c>
      <c r="M2">
        <v>1296</v>
      </c>
      <c r="N2">
        <v>4</v>
      </c>
      <c r="O2" t="s">
        <v>0</v>
      </c>
      <c r="P2" t="s">
        <v>0</v>
      </c>
      <c r="Q2">
        <f t="shared" ref="Q2:Q33" si="0">SUM(B2,G2)</f>
        <v>167</v>
      </c>
    </row>
    <row r="3" spans="1:17">
      <c r="A3">
        <v>2735310876</v>
      </c>
      <c r="B3">
        <v>309</v>
      </c>
      <c r="C3">
        <v>20</v>
      </c>
      <c r="D3">
        <v>6.1377777777800002</v>
      </c>
      <c r="E3">
        <v>64.724919093899999</v>
      </c>
      <c r="F3">
        <v>1.9863358504099999E-2</v>
      </c>
      <c r="G3">
        <v>74</v>
      </c>
      <c r="H3">
        <v>11</v>
      </c>
      <c r="I3">
        <v>3.65333333333</v>
      </c>
      <c r="J3">
        <v>148.64864864899999</v>
      </c>
      <c r="K3">
        <v>4.93693693694E-2</v>
      </c>
      <c r="L3" t="s">
        <v>7</v>
      </c>
      <c r="M3">
        <v>690</v>
      </c>
      <c r="N3">
        <v>6</v>
      </c>
      <c r="O3" t="s">
        <v>0</v>
      </c>
      <c r="P3" t="s">
        <v>0</v>
      </c>
      <c r="Q3">
        <f t="shared" si="0"/>
        <v>383</v>
      </c>
    </row>
    <row r="4" spans="1:17">
      <c r="A4">
        <v>2735310944</v>
      </c>
      <c r="B4">
        <v>149</v>
      </c>
      <c r="C4">
        <v>9</v>
      </c>
      <c r="D4">
        <v>3.8</v>
      </c>
      <c r="E4">
        <v>60.402684563800001</v>
      </c>
      <c r="F4">
        <v>2.5503355704700002E-2</v>
      </c>
      <c r="G4">
        <v>29</v>
      </c>
      <c r="H4">
        <v>5</v>
      </c>
      <c r="I4">
        <v>1.8333333333299999</v>
      </c>
      <c r="J4">
        <v>172.41379310299999</v>
      </c>
      <c r="K4">
        <v>6.3218390804599997E-2</v>
      </c>
      <c r="L4" t="s">
        <v>7</v>
      </c>
      <c r="M4">
        <v>372</v>
      </c>
      <c r="N4">
        <v>2</v>
      </c>
      <c r="O4" t="s">
        <v>0</v>
      </c>
      <c r="P4" t="s">
        <v>0</v>
      </c>
      <c r="Q4">
        <f t="shared" si="0"/>
        <v>178</v>
      </c>
    </row>
    <row r="5" spans="1:17">
      <c r="A5">
        <v>2735310875</v>
      </c>
      <c r="B5">
        <v>200</v>
      </c>
      <c r="C5">
        <v>12</v>
      </c>
      <c r="D5">
        <v>4.6399999999999997</v>
      </c>
      <c r="E5">
        <v>60</v>
      </c>
      <c r="F5">
        <v>2.3199999999999998E-2</v>
      </c>
      <c r="G5">
        <v>44</v>
      </c>
      <c r="H5">
        <v>4</v>
      </c>
      <c r="I5">
        <v>1.28</v>
      </c>
      <c r="J5">
        <v>90.909090909100001</v>
      </c>
      <c r="K5">
        <v>2.9090909090900001E-2</v>
      </c>
      <c r="L5" t="s">
        <v>7</v>
      </c>
      <c r="M5">
        <v>708</v>
      </c>
      <c r="N5">
        <v>5</v>
      </c>
      <c r="O5" t="s">
        <v>0</v>
      </c>
      <c r="P5" t="s">
        <v>0</v>
      </c>
      <c r="Q5">
        <f t="shared" si="0"/>
        <v>244</v>
      </c>
    </row>
    <row r="6" spans="1:17">
      <c r="A6">
        <v>2735310636</v>
      </c>
      <c r="B6">
        <v>205</v>
      </c>
      <c r="C6">
        <v>12</v>
      </c>
      <c r="D6">
        <v>4.4588662131500003</v>
      </c>
      <c r="E6">
        <v>58.536585365900002</v>
      </c>
      <c r="F6">
        <v>2.1750566893399999E-2</v>
      </c>
      <c r="G6">
        <v>49</v>
      </c>
      <c r="H6">
        <v>6</v>
      </c>
      <c r="I6">
        <v>1.87777777778</v>
      </c>
      <c r="J6">
        <v>122.448979592</v>
      </c>
      <c r="K6">
        <v>3.8321995464899998E-2</v>
      </c>
      <c r="L6" t="s">
        <v>7</v>
      </c>
      <c r="M6">
        <v>996</v>
      </c>
      <c r="N6" t="s">
        <v>0</v>
      </c>
      <c r="O6" t="s">
        <v>0</v>
      </c>
      <c r="P6" t="s">
        <v>0</v>
      </c>
      <c r="Q6">
        <f t="shared" si="0"/>
        <v>254</v>
      </c>
    </row>
    <row r="7" spans="1:17">
      <c r="A7">
        <v>2735310655</v>
      </c>
      <c r="B7">
        <v>295</v>
      </c>
      <c r="C7">
        <v>15</v>
      </c>
      <c r="D7">
        <v>6.64222222222</v>
      </c>
      <c r="E7">
        <v>50.847457627099999</v>
      </c>
      <c r="F7">
        <v>2.2516007532999999E-2</v>
      </c>
      <c r="G7">
        <v>39</v>
      </c>
      <c r="H7">
        <v>5</v>
      </c>
      <c r="I7">
        <v>2.16222222222</v>
      </c>
      <c r="J7">
        <v>128.20512820499999</v>
      </c>
      <c r="K7">
        <v>5.5441595441600003E-2</v>
      </c>
      <c r="L7" t="s">
        <v>7</v>
      </c>
      <c r="M7">
        <v>627</v>
      </c>
      <c r="N7" t="s">
        <v>0</v>
      </c>
      <c r="O7" t="s">
        <v>0</v>
      </c>
      <c r="P7" t="s">
        <v>0</v>
      </c>
      <c r="Q7">
        <f t="shared" si="0"/>
        <v>334</v>
      </c>
    </row>
    <row r="8" spans="1:17">
      <c r="A8">
        <v>2735310950</v>
      </c>
      <c r="B8">
        <v>965</v>
      </c>
      <c r="C8">
        <v>47</v>
      </c>
      <c r="D8">
        <v>17.625170067999999</v>
      </c>
      <c r="E8">
        <v>48.7046632124</v>
      </c>
      <c r="F8">
        <v>1.8264424941000001E-2</v>
      </c>
      <c r="G8">
        <v>245</v>
      </c>
      <c r="H8">
        <v>18</v>
      </c>
      <c r="I8">
        <v>6.7797278911600003</v>
      </c>
      <c r="J8">
        <v>73.469387755100001</v>
      </c>
      <c r="K8">
        <v>2.7672358739400001E-2</v>
      </c>
      <c r="L8" t="s">
        <v>7</v>
      </c>
      <c r="M8">
        <v>1932</v>
      </c>
      <c r="N8">
        <v>2</v>
      </c>
      <c r="O8" t="s">
        <v>0</v>
      </c>
      <c r="P8" t="s">
        <v>0</v>
      </c>
      <c r="Q8">
        <f t="shared" si="0"/>
        <v>1210</v>
      </c>
    </row>
    <row r="9" spans="1:17">
      <c r="A9">
        <v>2735310922</v>
      </c>
      <c r="B9">
        <v>299</v>
      </c>
      <c r="C9">
        <v>14</v>
      </c>
      <c r="D9">
        <v>5.5222222222199999</v>
      </c>
      <c r="E9">
        <v>46.822742474899997</v>
      </c>
      <c r="F9">
        <v>1.8468970642899998E-2</v>
      </c>
      <c r="G9">
        <v>42</v>
      </c>
      <c r="H9">
        <v>6</v>
      </c>
      <c r="I9">
        <v>2.3688888888899999</v>
      </c>
      <c r="J9">
        <v>142.85714285700001</v>
      </c>
      <c r="K9">
        <v>5.6402116402100001E-2</v>
      </c>
      <c r="L9" t="s">
        <v>7</v>
      </c>
      <c r="M9">
        <v>552</v>
      </c>
      <c r="N9" t="s">
        <v>0</v>
      </c>
      <c r="O9" t="s">
        <v>0</v>
      </c>
      <c r="P9" t="s">
        <v>0</v>
      </c>
      <c r="Q9">
        <f t="shared" si="0"/>
        <v>341</v>
      </c>
    </row>
    <row r="10" spans="1:17">
      <c r="A10">
        <v>2735310642</v>
      </c>
      <c r="B10">
        <v>588</v>
      </c>
      <c r="C10">
        <v>27</v>
      </c>
      <c r="D10">
        <v>10.4725170068</v>
      </c>
      <c r="E10">
        <v>45.918367346899998</v>
      </c>
      <c r="F10">
        <v>1.7810403072800001E-2</v>
      </c>
      <c r="G10">
        <v>88</v>
      </c>
      <c r="H10">
        <v>11</v>
      </c>
      <c r="I10">
        <v>3.5859863945599999</v>
      </c>
      <c r="J10">
        <v>125</v>
      </c>
      <c r="K10">
        <v>4.0749845392699997E-2</v>
      </c>
      <c r="L10" t="s">
        <v>7</v>
      </c>
      <c r="M10">
        <v>1242</v>
      </c>
      <c r="N10" t="s">
        <v>0</v>
      </c>
      <c r="O10" t="s">
        <v>42</v>
      </c>
      <c r="P10" t="s">
        <v>43</v>
      </c>
      <c r="Q10">
        <f t="shared" si="0"/>
        <v>676</v>
      </c>
    </row>
    <row r="11" spans="1:17">
      <c r="A11">
        <v>2735310771</v>
      </c>
      <c r="B11">
        <v>400</v>
      </c>
      <c r="C11">
        <v>18</v>
      </c>
      <c r="D11">
        <v>6.6844444444400004</v>
      </c>
      <c r="E11">
        <v>45</v>
      </c>
      <c r="F11">
        <v>1.6711111111100001E-2</v>
      </c>
      <c r="G11">
        <v>77</v>
      </c>
      <c r="H11">
        <v>4</v>
      </c>
      <c r="I11">
        <v>1.32</v>
      </c>
      <c r="J11">
        <v>51.948051948100002</v>
      </c>
      <c r="K11">
        <v>1.7142857142899998E-2</v>
      </c>
      <c r="L11" t="s">
        <v>7</v>
      </c>
      <c r="M11">
        <v>1158</v>
      </c>
      <c r="N11">
        <v>1</v>
      </c>
      <c r="O11" t="s">
        <v>0</v>
      </c>
      <c r="P11" t="s">
        <v>0</v>
      </c>
      <c r="Q11">
        <f t="shared" si="0"/>
        <v>477</v>
      </c>
    </row>
    <row r="12" spans="1:17">
      <c r="A12">
        <v>2735310938</v>
      </c>
      <c r="B12">
        <v>340</v>
      </c>
      <c r="C12">
        <v>15</v>
      </c>
      <c r="D12">
        <v>5.4755555555599997</v>
      </c>
      <c r="E12">
        <v>44.117647058800003</v>
      </c>
      <c r="F12">
        <v>1.6104575163400001E-2</v>
      </c>
      <c r="G12">
        <v>57</v>
      </c>
      <c r="H12">
        <v>6</v>
      </c>
      <c r="I12">
        <v>2.24444444444</v>
      </c>
      <c r="J12">
        <v>105.26315789500001</v>
      </c>
      <c r="K12">
        <v>3.9376218323599999E-2</v>
      </c>
      <c r="L12" t="s">
        <v>7</v>
      </c>
      <c r="M12">
        <v>1269</v>
      </c>
      <c r="N12">
        <v>3</v>
      </c>
      <c r="O12" t="s">
        <v>0</v>
      </c>
      <c r="P12" t="s">
        <v>0</v>
      </c>
      <c r="Q12">
        <f t="shared" si="0"/>
        <v>397</v>
      </c>
    </row>
    <row r="13" spans="1:17">
      <c r="A13">
        <v>2735310942</v>
      </c>
      <c r="B13">
        <v>324</v>
      </c>
      <c r="C13">
        <v>13</v>
      </c>
      <c r="D13">
        <v>4.1155555555600003</v>
      </c>
      <c r="E13">
        <v>40.123456790100001</v>
      </c>
      <c r="F13">
        <v>1.27023319616E-2</v>
      </c>
      <c r="G13">
        <v>71</v>
      </c>
      <c r="H13">
        <v>8</v>
      </c>
      <c r="I13">
        <v>2.6955555555599999</v>
      </c>
      <c r="J13">
        <v>112.676056338</v>
      </c>
      <c r="K13">
        <v>3.7965571205E-2</v>
      </c>
      <c r="L13" t="s">
        <v>7</v>
      </c>
      <c r="M13">
        <v>648</v>
      </c>
      <c r="N13">
        <v>5</v>
      </c>
      <c r="O13" t="s">
        <v>0</v>
      </c>
      <c r="P13" t="s">
        <v>0</v>
      </c>
      <c r="Q13">
        <f t="shared" si="0"/>
        <v>395</v>
      </c>
    </row>
    <row r="14" spans="1:17">
      <c r="A14">
        <v>2735310761</v>
      </c>
      <c r="B14">
        <v>100</v>
      </c>
      <c r="C14">
        <v>4</v>
      </c>
      <c r="D14">
        <v>1.6</v>
      </c>
      <c r="E14">
        <v>40</v>
      </c>
      <c r="F14">
        <v>1.6E-2</v>
      </c>
      <c r="G14">
        <v>11</v>
      </c>
      <c r="H14">
        <v>0</v>
      </c>
      <c r="I14">
        <v>0</v>
      </c>
      <c r="J14">
        <v>0</v>
      </c>
      <c r="K14">
        <v>0</v>
      </c>
      <c r="L14" t="s">
        <v>7</v>
      </c>
      <c r="M14">
        <v>1494</v>
      </c>
      <c r="N14">
        <v>2</v>
      </c>
      <c r="O14" t="s">
        <v>0</v>
      </c>
      <c r="P14" t="s">
        <v>0</v>
      </c>
      <c r="Q14">
        <f t="shared" si="0"/>
        <v>111</v>
      </c>
    </row>
    <row r="15" spans="1:17">
      <c r="A15">
        <v>2735310555</v>
      </c>
      <c r="B15">
        <v>229</v>
      </c>
      <c r="C15">
        <v>9</v>
      </c>
      <c r="D15">
        <v>3.82</v>
      </c>
      <c r="E15">
        <v>39.301310043699999</v>
      </c>
      <c r="F15">
        <v>1.6681222707399999E-2</v>
      </c>
      <c r="G15">
        <v>29</v>
      </c>
      <c r="H15">
        <v>0</v>
      </c>
      <c r="I15">
        <v>0</v>
      </c>
      <c r="J15">
        <v>0</v>
      </c>
      <c r="K15">
        <v>0</v>
      </c>
      <c r="L15" t="s">
        <v>7</v>
      </c>
      <c r="M15">
        <v>441</v>
      </c>
      <c r="N15" t="s">
        <v>0</v>
      </c>
      <c r="O15" t="s">
        <v>0</v>
      </c>
      <c r="P15" t="s">
        <v>0</v>
      </c>
      <c r="Q15">
        <f t="shared" si="0"/>
        <v>258</v>
      </c>
    </row>
    <row r="16" spans="1:17">
      <c r="A16">
        <v>2735310993</v>
      </c>
      <c r="B16">
        <v>267</v>
      </c>
      <c r="C16">
        <v>10</v>
      </c>
      <c r="D16">
        <v>3.36</v>
      </c>
      <c r="E16">
        <v>37.4531835206</v>
      </c>
      <c r="F16">
        <v>1.2584269662899999E-2</v>
      </c>
      <c r="G16">
        <v>42</v>
      </c>
      <c r="H16">
        <v>4</v>
      </c>
      <c r="I16">
        <v>1.6</v>
      </c>
      <c r="J16">
        <v>95.238095238100001</v>
      </c>
      <c r="K16">
        <v>3.8095238095199997E-2</v>
      </c>
      <c r="L16" t="s">
        <v>7</v>
      </c>
      <c r="M16">
        <v>582</v>
      </c>
      <c r="N16">
        <v>5</v>
      </c>
      <c r="O16" t="s">
        <v>0</v>
      </c>
      <c r="P16" t="s">
        <v>0</v>
      </c>
      <c r="Q16">
        <f t="shared" si="0"/>
        <v>309</v>
      </c>
    </row>
    <row r="17" spans="1:17">
      <c r="A17">
        <v>2735310775</v>
      </c>
      <c r="B17">
        <v>298</v>
      </c>
      <c r="C17">
        <v>11</v>
      </c>
      <c r="D17">
        <v>3.14</v>
      </c>
      <c r="E17">
        <v>36.912751677899998</v>
      </c>
      <c r="F17">
        <v>1.05369127517E-2</v>
      </c>
      <c r="G17">
        <v>36</v>
      </c>
      <c r="H17">
        <v>4</v>
      </c>
      <c r="I17">
        <v>1.11111111111</v>
      </c>
      <c r="J17">
        <v>111.111111111</v>
      </c>
      <c r="K17">
        <v>3.0864197530900001E-2</v>
      </c>
      <c r="L17" t="s">
        <v>7</v>
      </c>
      <c r="M17">
        <v>558</v>
      </c>
      <c r="N17">
        <v>2</v>
      </c>
      <c r="O17" t="s">
        <v>0</v>
      </c>
      <c r="P17" t="s">
        <v>0</v>
      </c>
      <c r="Q17">
        <f t="shared" si="0"/>
        <v>334</v>
      </c>
    </row>
    <row r="18" spans="1:17">
      <c r="A18">
        <v>2735310976</v>
      </c>
      <c r="B18">
        <v>113</v>
      </c>
      <c r="C18">
        <v>4</v>
      </c>
      <c r="D18">
        <v>1.28</v>
      </c>
      <c r="E18">
        <v>35.3982300885</v>
      </c>
      <c r="F18">
        <v>1.13274336283E-2</v>
      </c>
      <c r="G18">
        <v>14</v>
      </c>
      <c r="H18">
        <v>4</v>
      </c>
      <c r="I18">
        <v>1.44</v>
      </c>
      <c r="J18">
        <v>285.71428571400003</v>
      </c>
      <c r="K18">
        <v>0.102857142857</v>
      </c>
      <c r="L18" t="s">
        <v>7</v>
      </c>
      <c r="M18">
        <v>261</v>
      </c>
      <c r="N18" t="s">
        <v>0</v>
      </c>
      <c r="O18" t="s">
        <v>0</v>
      </c>
      <c r="P18" t="s">
        <v>0</v>
      </c>
      <c r="Q18">
        <f t="shared" si="0"/>
        <v>127</v>
      </c>
    </row>
    <row r="19" spans="1:17">
      <c r="A19">
        <v>2735310711</v>
      </c>
      <c r="B19">
        <v>143</v>
      </c>
      <c r="C19">
        <v>5</v>
      </c>
      <c r="D19">
        <v>2.2400000000000002</v>
      </c>
      <c r="E19">
        <v>34.965034965000001</v>
      </c>
      <c r="F19">
        <v>1.5664335664299998E-2</v>
      </c>
      <c r="G19">
        <v>19</v>
      </c>
      <c r="H19">
        <v>0</v>
      </c>
      <c r="I19">
        <v>0</v>
      </c>
      <c r="J19">
        <v>0</v>
      </c>
      <c r="K19">
        <v>0</v>
      </c>
      <c r="L19" t="s">
        <v>7</v>
      </c>
      <c r="M19">
        <v>279</v>
      </c>
      <c r="N19">
        <v>1</v>
      </c>
      <c r="O19" t="s">
        <v>0</v>
      </c>
      <c r="P19" t="s">
        <v>0</v>
      </c>
      <c r="Q19">
        <f t="shared" si="0"/>
        <v>162</v>
      </c>
    </row>
    <row r="20" spans="1:17">
      <c r="A20">
        <v>2735310855</v>
      </c>
      <c r="B20">
        <v>864</v>
      </c>
      <c r="C20">
        <v>29</v>
      </c>
      <c r="D20">
        <v>10.72</v>
      </c>
      <c r="E20">
        <v>33.564814814800002</v>
      </c>
      <c r="F20">
        <v>1.24074074074E-2</v>
      </c>
      <c r="G20">
        <v>183</v>
      </c>
      <c r="H20">
        <v>19</v>
      </c>
      <c r="I20">
        <v>7.68</v>
      </c>
      <c r="J20">
        <v>103.82513661199999</v>
      </c>
      <c r="K20">
        <v>4.1967213114799999E-2</v>
      </c>
      <c r="L20" t="s">
        <v>7</v>
      </c>
      <c r="M20">
        <v>2619</v>
      </c>
      <c r="N20" t="s">
        <v>0</v>
      </c>
      <c r="O20" t="s">
        <v>0</v>
      </c>
      <c r="P20" t="s">
        <v>0</v>
      </c>
      <c r="Q20">
        <f t="shared" si="0"/>
        <v>1047</v>
      </c>
    </row>
    <row r="21" spans="1:17">
      <c r="A21">
        <v>2735310945</v>
      </c>
      <c r="B21">
        <v>288</v>
      </c>
      <c r="C21">
        <v>9</v>
      </c>
      <c r="D21">
        <v>2.5</v>
      </c>
      <c r="E21">
        <v>31.25</v>
      </c>
      <c r="F21">
        <v>8.6805555555600003E-3</v>
      </c>
      <c r="G21">
        <v>79</v>
      </c>
      <c r="H21">
        <v>12</v>
      </c>
      <c r="I21">
        <v>3.6666666666699999</v>
      </c>
      <c r="J21">
        <v>151.89873417699999</v>
      </c>
      <c r="K21">
        <v>4.6413502109700001E-2</v>
      </c>
      <c r="L21" t="s">
        <v>7</v>
      </c>
      <c r="M21">
        <v>582</v>
      </c>
      <c r="N21">
        <v>5</v>
      </c>
      <c r="O21" t="s">
        <v>0</v>
      </c>
      <c r="P21" t="s">
        <v>0</v>
      </c>
      <c r="Q21">
        <f t="shared" si="0"/>
        <v>367</v>
      </c>
    </row>
    <row r="22" spans="1:17">
      <c r="A22">
        <v>2735310713</v>
      </c>
      <c r="B22">
        <v>101</v>
      </c>
      <c r="C22">
        <v>3</v>
      </c>
      <c r="D22">
        <v>1.1200000000000001</v>
      </c>
      <c r="E22">
        <v>29.702970297</v>
      </c>
      <c r="F22">
        <v>1.10891089109E-2</v>
      </c>
      <c r="G22">
        <v>14</v>
      </c>
      <c r="H22">
        <v>3</v>
      </c>
      <c r="I22">
        <v>1.44</v>
      </c>
      <c r="J22">
        <v>214.285714286</v>
      </c>
      <c r="K22">
        <v>0.102857142857</v>
      </c>
      <c r="L22" t="s">
        <v>7</v>
      </c>
      <c r="M22">
        <v>1002</v>
      </c>
      <c r="N22">
        <v>5</v>
      </c>
      <c r="O22" t="s">
        <v>0</v>
      </c>
      <c r="P22" t="s">
        <v>0</v>
      </c>
      <c r="Q22">
        <f t="shared" si="0"/>
        <v>115</v>
      </c>
    </row>
    <row r="23" spans="1:17">
      <c r="A23">
        <v>2735310470</v>
      </c>
      <c r="B23">
        <v>149</v>
      </c>
      <c r="C23">
        <v>4</v>
      </c>
      <c r="D23">
        <v>1.92</v>
      </c>
      <c r="E23">
        <v>26.8456375839</v>
      </c>
      <c r="F23">
        <v>1.28859060403E-2</v>
      </c>
      <c r="G23">
        <v>18</v>
      </c>
      <c r="H23">
        <v>1</v>
      </c>
      <c r="I23">
        <v>0.48</v>
      </c>
      <c r="J23">
        <v>55.555555555600002</v>
      </c>
      <c r="K23">
        <v>2.6666666666699999E-2</v>
      </c>
      <c r="L23" t="s">
        <v>7</v>
      </c>
      <c r="M23">
        <v>357</v>
      </c>
      <c r="N23" t="s">
        <v>0</v>
      </c>
      <c r="O23" t="s">
        <v>0</v>
      </c>
      <c r="P23" t="s">
        <v>0</v>
      </c>
      <c r="Q23">
        <f t="shared" si="0"/>
        <v>167</v>
      </c>
    </row>
    <row r="24" spans="1:17">
      <c r="A24">
        <v>2735310863</v>
      </c>
      <c r="B24">
        <v>450</v>
      </c>
      <c r="C24">
        <v>12</v>
      </c>
      <c r="D24">
        <v>3.9955555555600002</v>
      </c>
      <c r="E24">
        <v>26.666666666699999</v>
      </c>
      <c r="F24">
        <v>8.8790123456800006E-3</v>
      </c>
      <c r="G24">
        <v>67</v>
      </c>
      <c r="H24">
        <v>0</v>
      </c>
      <c r="I24">
        <v>0</v>
      </c>
      <c r="J24">
        <v>0</v>
      </c>
      <c r="K24">
        <v>0</v>
      </c>
      <c r="L24" t="s">
        <v>7</v>
      </c>
      <c r="M24">
        <v>843</v>
      </c>
      <c r="N24" t="s">
        <v>0</v>
      </c>
      <c r="O24" t="s">
        <v>0</v>
      </c>
      <c r="P24" t="s">
        <v>0</v>
      </c>
      <c r="Q24">
        <f t="shared" si="0"/>
        <v>517</v>
      </c>
    </row>
    <row r="25" spans="1:17">
      <c r="A25">
        <v>2735310481</v>
      </c>
      <c r="B25">
        <v>118</v>
      </c>
      <c r="C25">
        <v>3</v>
      </c>
      <c r="D25">
        <v>1.44</v>
      </c>
      <c r="E25">
        <v>25.4237288136</v>
      </c>
      <c r="F25">
        <v>1.2203389830500001E-2</v>
      </c>
      <c r="G25">
        <v>19</v>
      </c>
      <c r="H25">
        <v>2</v>
      </c>
      <c r="I25">
        <v>0.96</v>
      </c>
      <c r="J25">
        <v>105.26315789500001</v>
      </c>
      <c r="K25">
        <v>5.0526315789500002E-2</v>
      </c>
      <c r="L25" t="s">
        <v>7</v>
      </c>
      <c r="M25">
        <v>417</v>
      </c>
      <c r="N25">
        <v>4</v>
      </c>
      <c r="O25" t="s">
        <v>0</v>
      </c>
      <c r="P25" t="s">
        <v>0</v>
      </c>
      <c r="Q25">
        <f t="shared" si="0"/>
        <v>137</v>
      </c>
    </row>
    <row r="26" spans="1:17">
      <c r="A26">
        <v>2735310770</v>
      </c>
      <c r="B26">
        <v>602</v>
      </c>
      <c r="C26">
        <v>15</v>
      </c>
      <c r="D26">
        <v>5.3622222222199998</v>
      </c>
      <c r="E26">
        <v>24.9169435216</v>
      </c>
      <c r="F26">
        <v>8.9073458840899997E-3</v>
      </c>
      <c r="G26">
        <v>133</v>
      </c>
      <c r="H26">
        <v>7</v>
      </c>
      <c r="I26">
        <v>2.3755555555600001</v>
      </c>
      <c r="J26">
        <v>52.631578947400001</v>
      </c>
      <c r="K26">
        <v>1.7861319966599998E-2</v>
      </c>
      <c r="L26" t="s">
        <v>7</v>
      </c>
      <c r="M26">
        <v>1230</v>
      </c>
      <c r="N26">
        <v>3</v>
      </c>
      <c r="O26" t="s">
        <v>0</v>
      </c>
      <c r="P26" t="s">
        <v>0</v>
      </c>
      <c r="Q26">
        <f t="shared" si="0"/>
        <v>735</v>
      </c>
    </row>
    <row r="27" spans="1:17">
      <c r="A27">
        <v>2735310505</v>
      </c>
      <c r="B27">
        <v>253</v>
      </c>
      <c r="C27">
        <v>6</v>
      </c>
      <c r="D27">
        <v>2.61333333333</v>
      </c>
      <c r="E27">
        <v>23.715415019800002</v>
      </c>
      <c r="F27">
        <v>1.0329380764199999E-2</v>
      </c>
      <c r="G27">
        <v>32</v>
      </c>
      <c r="H27">
        <v>5</v>
      </c>
      <c r="I27">
        <v>2.09111111111</v>
      </c>
      <c r="J27">
        <v>156.25</v>
      </c>
      <c r="K27">
        <v>6.5347222222200005E-2</v>
      </c>
      <c r="L27" t="s">
        <v>7</v>
      </c>
      <c r="M27">
        <v>702</v>
      </c>
      <c r="N27" t="s">
        <v>0</v>
      </c>
      <c r="O27" t="s">
        <v>0</v>
      </c>
      <c r="P27" t="s">
        <v>0</v>
      </c>
      <c r="Q27">
        <f t="shared" si="0"/>
        <v>285</v>
      </c>
    </row>
    <row r="28" spans="1:17">
      <c r="A28">
        <v>2735310995</v>
      </c>
      <c r="B28">
        <v>311</v>
      </c>
      <c r="C28">
        <v>7</v>
      </c>
      <c r="D28">
        <v>2.88</v>
      </c>
      <c r="E28">
        <v>22.508038585200001</v>
      </c>
      <c r="F28">
        <v>9.2604501607699997E-3</v>
      </c>
      <c r="G28">
        <v>53</v>
      </c>
      <c r="H28">
        <v>7</v>
      </c>
      <c r="I28">
        <v>2.56</v>
      </c>
      <c r="J28">
        <v>132.075471698</v>
      </c>
      <c r="K28">
        <v>4.8301886792499998E-2</v>
      </c>
      <c r="L28" t="s">
        <v>7</v>
      </c>
      <c r="M28">
        <v>624</v>
      </c>
      <c r="N28">
        <v>6</v>
      </c>
      <c r="O28" t="s">
        <v>0</v>
      </c>
      <c r="P28" t="s">
        <v>0</v>
      </c>
      <c r="Q28">
        <f t="shared" si="0"/>
        <v>364</v>
      </c>
    </row>
    <row r="29" spans="1:17">
      <c r="A29">
        <v>2735310651</v>
      </c>
      <c r="B29">
        <v>89</v>
      </c>
      <c r="C29">
        <v>2</v>
      </c>
      <c r="D29">
        <v>0.72222222222200005</v>
      </c>
      <c r="E29">
        <v>22.4719101124</v>
      </c>
      <c r="F29">
        <v>8.1148564294600007E-3</v>
      </c>
      <c r="G29">
        <v>15</v>
      </c>
      <c r="H29">
        <v>2</v>
      </c>
      <c r="I29">
        <v>0.64</v>
      </c>
      <c r="J29">
        <v>133.33333333300001</v>
      </c>
      <c r="K29">
        <v>4.26666666667E-2</v>
      </c>
      <c r="L29" t="s">
        <v>7</v>
      </c>
      <c r="M29">
        <v>186</v>
      </c>
      <c r="N29">
        <v>1</v>
      </c>
      <c r="O29" t="s">
        <v>0</v>
      </c>
      <c r="P29" t="s">
        <v>0</v>
      </c>
      <c r="Q29">
        <f t="shared" si="0"/>
        <v>104</v>
      </c>
    </row>
    <row r="30" spans="1:17">
      <c r="A30">
        <v>2735310818</v>
      </c>
      <c r="B30">
        <v>325</v>
      </c>
      <c r="C30">
        <v>7</v>
      </c>
      <c r="D30">
        <v>2.1888888888900002</v>
      </c>
      <c r="E30">
        <v>21.538461538499998</v>
      </c>
      <c r="F30">
        <v>6.7350427350400003E-3</v>
      </c>
      <c r="G30">
        <v>47</v>
      </c>
      <c r="H30">
        <v>5</v>
      </c>
      <c r="I30">
        <v>1.86222222222</v>
      </c>
      <c r="J30">
        <v>106.38297872299999</v>
      </c>
      <c r="K30">
        <v>3.9621749408999998E-2</v>
      </c>
      <c r="L30" t="s">
        <v>7</v>
      </c>
      <c r="M30">
        <v>1524</v>
      </c>
      <c r="N30" t="s">
        <v>0</v>
      </c>
      <c r="O30" t="s">
        <v>42</v>
      </c>
      <c r="P30" t="s">
        <v>43</v>
      </c>
      <c r="Q30">
        <f t="shared" si="0"/>
        <v>372</v>
      </c>
    </row>
    <row r="31" spans="1:17">
      <c r="A31">
        <v>2735310557</v>
      </c>
      <c r="B31">
        <v>327</v>
      </c>
      <c r="C31">
        <v>7</v>
      </c>
      <c r="D31">
        <v>2.8</v>
      </c>
      <c r="E31">
        <v>21.406727828699999</v>
      </c>
      <c r="F31">
        <v>8.5626911314999991E-3</v>
      </c>
      <c r="G31">
        <v>48</v>
      </c>
      <c r="H31">
        <v>4</v>
      </c>
      <c r="I31">
        <v>1.78</v>
      </c>
      <c r="J31">
        <v>83.333333333300004</v>
      </c>
      <c r="K31">
        <v>3.7083333333300002E-2</v>
      </c>
      <c r="L31" t="s">
        <v>7</v>
      </c>
      <c r="M31">
        <v>657</v>
      </c>
      <c r="N31" t="s">
        <v>0</v>
      </c>
      <c r="O31" t="s">
        <v>0</v>
      </c>
      <c r="P31" t="s">
        <v>0</v>
      </c>
      <c r="Q31">
        <f t="shared" si="0"/>
        <v>375</v>
      </c>
    </row>
    <row r="32" spans="1:17">
      <c r="A32">
        <v>2735310504</v>
      </c>
      <c r="B32">
        <v>198</v>
      </c>
      <c r="C32">
        <v>4</v>
      </c>
      <c r="D32">
        <v>1.7777777777799999</v>
      </c>
      <c r="E32">
        <v>20.202020202</v>
      </c>
      <c r="F32">
        <v>8.9786756453400004E-3</v>
      </c>
      <c r="G32">
        <v>22</v>
      </c>
      <c r="H32">
        <v>2</v>
      </c>
      <c r="I32">
        <v>0.88888888888899997</v>
      </c>
      <c r="J32">
        <v>90.909090909100001</v>
      </c>
      <c r="K32">
        <v>4.0404040404000002E-2</v>
      </c>
      <c r="L32" t="s">
        <v>7</v>
      </c>
      <c r="M32">
        <v>363</v>
      </c>
      <c r="N32" t="s">
        <v>0</v>
      </c>
      <c r="O32" t="s">
        <v>0</v>
      </c>
      <c r="P32" t="s">
        <v>0</v>
      </c>
      <c r="Q32">
        <f t="shared" si="0"/>
        <v>220</v>
      </c>
    </row>
    <row r="33" spans="1:17">
      <c r="A33">
        <v>2735310685</v>
      </c>
      <c r="B33">
        <v>347</v>
      </c>
      <c r="C33">
        <v>7</v>
      </c>
      <c r="D33">
        <v>2.9444444444400002</v>
      </c>
      <c r="E33">
        <v>20.1729106628</v>
      </c>
      <c r="F33">
        <v>8.4854306756300003E-3</v>
      </c>
      <c r="G33">
        <v>79</v>
      </c>
      <c r="H33">
        <v>4</v>
      </c>
      <c r="I33">
        <v>1.44444444444</v>
      </c>
      <c r="J33">
        <v>50.632911392399997</v>
      </c>
      <c r="K33">
        <v>1.82841068917E-2</v>
      </c>
      <c r="L33" t="s">
        <v>7</v>
      </c>
      <c r="M33">
        <v>669</v>
      </c>
      <c r="N33">
        <v>5</v>
      </c>
      <c r="O33" t="s">
        <v>0</v>
      </c>
      <c r="P33" t="s">
        <v>0</v>
      </c>
      <c r="Q33">
        <f t="shared" si="0"/>
        <v>426</v>
      </c>
    </row>
    <row r="34" spans="1:17">
      <c r="A34">
        <v>2735310611</v>
      </c>
      <c r="B34">
        <v>103</v>
      </c>
      <c r="C34">
        <v>2</v>
      </c>
      <c r="D34">
        <v>0.64</v>
      </c>
      <c r="E34">
        <v>19.417475728199999</v>
      </c>
      <c r="F34">
        <v>6.2135922330099997E-3</v>
      </c>
      <c r="G34">
        <v>19</v>
      </c>
      <c r="H34">
        <v>2</v>
      </c>
      <c r="I34">
        <v>0.64</v>
      </c>
      <c r="J34">
        <v>105.26315789500001</v>
      </c>
      <c r="K34">
        <v>3.3684210526300003E-2</v>
      </c>
      <c r="L34" t="s">
        <v>7</v>
      </c>
      <c r="M34">
        <v>561</v>
      </c>
      <c r="N34" t="s">
        <v>0</v>
      </c>
      <c r="O34" t="s">
        <v>446</v>
      </c>
      <c r="P34" t="s">
        <v>183</v>
      </c>
      <c r="Q34">
        <f t="shared" ref="Q34:Q65" si="1">SUM(B34,G34)</f>
        <v>122</v>
      </c>
    </row>
    <row r="35" spans="1:17">
      <c r="A35">
        <v>2735310577</v>
      </c>
      <c r="B35">
        <v>108</v>
      </c>
      <c r="C35">
        <v>2</v>
      </c>
      <c r="D35">
        <v>0.64</v>
      </c>
      <c r="E35">
        <v>18.518518518499999</v>
      </c>
      <c r="F35">
        <v>5.9259259259299996E-3</v>
      </c>
      <c r="G35">
        <v>21</v>
      </c>
      <c r="H35">
        <v>3</v>
      </c>
      <c r="I35">
        <v>1.1200000000000001</v>
      </c>
      <c r="J35">
        <v>142.85714285700001</v>
      </c>
      <c r="K35">
        <v>5.3333333333300002E-2</v>
      </c>
      <c r="L35" t="s">
        <v>7</v>
      </c>
      <c r="M35">
        <v>198</v>
      </c>
      <c r="N35">
        <v>2</v>
      </c>
      <c r="O35" t="s">
        <v>0</v>
      </c>
      <c r="P35" t="s">
        <v>0</v>
      </c>
      <c r="Q35">
        <f t="shared" si="1"/>
        <v>129</v>
      </c>
    </row>
    <row r="36" spans="1:17">
      <c r="A36">
        <v>2735310918</v>
      </c>
      <c r="B36">
        <v>324</v>
      </c>
      <c r="C36">
        <v>6</v>
      </c>
      <c r="D36">
        <v>2.3333333333300001</v>
      </c>
      <c r="E36">
        <v>18.518518518499999</v>
      </c>
      <c r="F36">
        <v>7.2016460905300001E-3</v>
      </c>
      <c r="G36">
        <v>38</v>
      </c>
      <c r="H36">
        <v>1</v>
      </c>
      <c r="I36">
        <v>0.32</v>
      </c>
      <c r="J36">
        <v>26.315789473700001</v>
      </c>
      <c r="K36">
        <v>8.4210526315800002E-3</v>
      </c>
      <c r="L36" t="s">
        <v>7</v>
      </c>
      <c r="M36">
        <v>639</v>
      </c>
      <c r="N36" t="s">
        <v>0</v>
      </c>
      <c r="O36" t="s">
        <v>0</v>
      </c>
      <c r="P36" t="s">
        <v>0</v>
      </c>
      <c r="Q36">
        <f t="shared" si="1"/>
        <v>362</v>
      </c>
    </row>
    <row r="37" spans="1:17">
      <c r="A37">
        <v>2735310970</v>
      </c>
      <c r="B37">
        <v>514</v>
      </c>
      <c r="C37">
        <v>9</v>
      </c>
      <c r="D37">
        <v>3.36</v>
      </c>
      <c r="E37">
        <v>17.509727626499998</v>
      </c>
      <c r="F37">
        <v>6.53696498054E-3</v>
      </c>
      <c r="G37">
        <v>75</v>
      </c>
      <c r="H37">
        <v>7</v>
      </c>
      <c r="I37">
        <v>2.56</v>
      </c>
      <c r="J37">
        <v>93.333333333300004</v>
      </c>
      <c r="K37">
        <v>3.4133333333300001E-2</v>
      </c>
      <c r="L37" t="s">
        <v>7</v>
      </c>
      <c r="M37">
        <v>933</v>
      </c>
      <c r="N37" t="s">
        <v>0</v>
      </c>
      <c r="O37" t="s">
        <v>0</v>
      </c>
      <c r="P37" t="s">
        <v>0</v>
      </c>
      <c r="Q37">
        <f t="shared" si="1"/>
        <v>589</v>
      </c>
    </row>
    <row r="38" spans="1:17">
      <c r="A38">
        <v>2735310516</v>
      </c>
      <c r="B38">
        <v>117</v>
      </c>
      <c r="C38">
        <v>2</v>
      </c>
      <c r="D38">
        <v>0.8</v>
      </c>
      <c r="E38">
        <v>17.094017094000002</v>
      </c>
      <c r="F38">
        <v>6.83760683761E-3</v>
      </c>
      <c r="G38">
        <v>19</v>
      </c>
      <c r="H38">
        <v>0</v>
      </c>
      <c r="I38">
        <v>0</v>
      </c>
      <c r="J38">
        <v>0</v>
      </c>
      <c r="K38">
        <v>0</v>
      </c>
      <c r="L38" t="s">
        <v>7</v>
      </c>
      <c r="M38">
        <v>390</v>
      </c>
      <c r="N38" t="s">
        <v>0</v>
      </c>
      <c r="O38" t="s">
        <v>0</v>
      </c>
      <c r="P38" t="s">
        <v>0</v>
      </c>
      <c r="Q38">
        <f t="shared" si="1"/>
        <v>136</v>
      </c>
    </row>
    <row r="39" spans="1:17">
      <c r="A39">
        <v>2735310961</v>
      </c>
      <c r="B39">
        <v>296</v>
      </c>
      <c r="C39">
        <v>5</v>
      </c>
      <c r="D39">
        <v>2.08</v>
      </c>
      <c r="E39">
        <v>16.891891891899999</v>
      </c>
      <c r="F39">
        <v>7.0270270270299997E-3</v>
      </c>
      <c r="G39">
        <v>42</v>
      </c>
      <c r="H39">
        <v>4</v>
      </c>
      <c r="I39">
        <v>1.76</v>
      </c>
      <c r="J39">
        <v>95.238095238100001</v>
      </c>
      <c r="K39">
        <v>4.1904761904799998E-2</v>
      </c>
      <c r="L39" t="s">
        <v>7</v>
      </c>
      <c r="M39">
        <v>543</v>
      </c>
      <c r="N39" t="s">
        <v>0</v>
      </c>
      <c r="O39" t="s">
        <v>0</v>
      </c>
      <c r="P39" t="s">
        <v>0</v>
      </c>
      <c r="Q39">
        <f t="shared" si="1"/>
        <v>338</v>
      </c>
    </row>
    <row r="40" spans="1:17" s="1" customFormat="1">
      <c r="A40" s="1">
        <v>2735310657</v>
      </c>
      <c r="B40" s="1">
        <v>425</v>
      </c>
      <c r="C40" s="1">
        <v>7</v>
      </c>
      <c r="D40" s="1">
        <v>2.4044444444400002</v>
      </c>
      <c r="E40" s="1">
        <v>16.470588235299999</v>
      </c>
      <c r="F40" s="1">
        <v>5.6575163398699998E-3</v>
      </c>
      <c r="G40" s="1">
        <v>82</v>
      </c>
      <c r="H40" s="1">
        <v>5</v>
      </c>
      <c r="I40" s="1">
        <v>1.87777777778</v>
      </c>
      <c r="J40" s="1">
        <v>60.975609756099999</v>
      </c>
      <c r="K40" s="1">
        <v>2.2899728997300001E-2</v>
      </c>
      <c r="L40" s="1" t="s">
        <v>7</v>
      </c>
      <c r="M40" s="1">
        <v>894</v>
      </c>
      <c r="N40" s="1">
        <v>9</v>
      </c>
      <c r="O40" s="1" t="s">
        <v>0</v>
      </c>
      <c r="P40" s="1" t="s">
        <v>0</v>
      </c>
      <c r="Q40" s="1">
        <f t="shared" si="1"/>
        <v>507</v>
      </c>
    </row>
    <row r="41" spans="1:17">
      <c r="A41">
        <v>2735310584</v>
      </c>
      <c r="B41">
        <v>191</v>
      </c>
      <c r="C41">
        <v>3</v>
      </c>
      <c r="D41">
        <v>1.4044444444399999</v>
      </c>
      <c r="E41">
        <v>15.706806282700001</v>
      </c>
      <c r="F41">
        <v>7.3531122745800004E-3</v>
      </c>
      <c r="G41">
        <v>22</v>
      </c>
      <c r="H41">
        <v>0</v>
      </c>
      <c r="I41">
        <v>0</v>
      </c>
      <c r="J41">
        <v>0</v>
      </c>
      <c r="K41">
        <v>0</v>
      </c>
      <c r="L41" t="s">
        <v>7</v>
      </c>
      <c r="M41">
        <v>354</v>
      </c>
      <c r="N41" t="s">
        <v>0</v>
      </c>
      <c r="O41" t="s">
        <v>0</v>
      </c>
      <c r="P41" t="s">
        <v>0</v>
      </c>
      <c r="Q41">
        <f t="shared" si="1"/>
        <v>213</v>
      </c>
    </row>
    <row r="42" spans="1:17">
      <c r="A42">
        <v>2735310469</v>
      </c>
      <c r="B42">
        <v>473</v>
      </c>
      <c r="C42">
        <v>7</v>
      </c>
      <c r="D42">
        <v>2.72</v>
      </c>
      <c r="E42">
        <v>14.799154334000001</v>
      </c>
      <c r="F42">
        <v>5.7505285412299996E-3</v>
      </c>
      <c r="G42">
        <v>63</v>
      </c>
      <c r="H42">
        <v>5</v>
      </c>
      <c r="I42">
        <v>2.08</v>
      </c>
      <c r="J42">
        <v>79.365079365100001</v>
      </c>
      <c r="K42">
        <v>3.3015873015899998E-2</v>
      </c>
      <c r="L42" t="s">
        <v>7</v>
      </c>
      <c r="M42">
        <v>984</v>
      </c>
      <c r="N42">
        <v>7</v>
      </c>
      <c r="O42" t="s">
        <v>0</v>
      </c>
      <c r="P42" t="s">
        <v>0</v>
      </c>
      <c r="Q42">
        <f t="shared" si="1"/>
        <v>536</v>
      </c>
    </row>
    <row r="43" spans="1:17">
      <c r="A43">
        <v>2735311023</v>
      </c>
      <c r="B43">
        <v>342</v>
      </c>
      <c r="C43">
        <v>5</v>
      </c>
      <c r="D43">
        <v>2.08</v>
      </c>
      <c r="E43">
        <v>14.6198830409</v>
      </c>
      <c r="F43">
        <v>6.0818713450300002E-3</v>
      </c>
      <c r="G43">
        <v>47</v>
      </c>
      <c r="H43">
        <v>0</v>
      </c>
      <c r="I43">
        <v>0</v>
      </c>
      <c r="J43">
        <v>0</v>
      </c>
      <c r="K43">
        <v>0</v>
      </c>
      <c r="L43" t="s">
        <v>7</v>
      </c>
      <c r="M43">
        <v>1017</v>
      </c>
      <c r="N43" t="s">
        <v>0</v>
      </c>
      <c r="O43" t="s">
        <v>0</v>
      </c>
      <c r="P43" t="s">
        <v>0</v>
      </c>
      <c r="Q43">
        <f t="shared" si="1"/>
        <v>389</v>
      </c>
    </row>
    <row r="44" spans="1:17">
      <c r="A44">
        <v>2735310868</v>
      </c>
      <c r="B44">
        <v>349</v>
      </c>
      <c r="C44">
        <v>5</v>
      </c>
      <c r="D44">
        <v>1.89777777778</v>
      </c>
      <c r="E44">
        <v>14.3266475645</v>
      </c>
      <c r="F44">
        <v>5.4377586755799999E-3</v>
      </c>
      <c r="G44">
        <v>54</v>
      </c>
      <c r="H44">
        <v>3</v>
      </c>
      <c r="I44">
        <v>1.2577777777800001</v>
      </c>
      <c r="J44">
        <v>55.555555555600002</v>
      </c>
      <c r="K44">
        <v>2.3292181070000001E-2</v>
      </c>
      <c r="L44" t="s">
        <v>7</v>
      </c>
      <c r="M44">
        <v>741</v>
      </c>
      <c r="N44">
        <v>6</v>
      </c>
      <c r="O44" t="s">
        <v>0</v>
      </c>
      <c r="P44" t="s">
        <v>0</v>
      </c>
      <c r="Q44">
        <f t="shared" si="1"/>
        <v>403</v>
      </c>
    </row>
    <row r="45" spans="1:17">
      <c r="A45">
        <v>2735310599</v>
      </c>
      <c r="B45">
        <v>772</v>
      </c>
      <c r="C45">
        <v>11</v>
      </c>
      <c r="D45">
        <v>3.1822222222200001</v>
      </c>
      <c r="E45">
        <v>14.2487046632</v>
      </c>
      <c r="F45">
        <v>4.1220495106499997E-3</v>
      </c>
      <c r="G45">
        <v>143</v>
      </c>
      <c r="H45">
        <v>6</v>
      </c>
      <c r="I45">
        <v>2.35777777778</v>
      </c>
      <c r="J45">
        <v>41.958041958000003</v>
      </c>
      <c r="K45">
        <v>1.6487956488E-2</v>
      </c>
      <c r="L45" t="s">
        <v>7</v>
      </c>
      <c r="M45">
        <v>1431</v>
      </c>
      <c r="N45">
        <v>2</v>
      </c>
      <c r="O45" t="s">
        <v>0</v>
      </c>
      <c r="P45" t="s">
        <v>0</v>
      </c>
      <c r="Q45">
        <f t="shared" si="1"/>
        <v>915</v>
      </c>
    </row>
    <row r="46" spans="1:17">
      <c r="A46">
        <v>2735310682</v>
      </c>
      <c r="B46">
        <v>146</v>
      </c>
      <c r="C46">
        <v>2</v>
      </c>
      <c r="D46">
        <v>0.75777777777800004</v>
      </c>
      <c r="E46">
        <v>13.698630137</v>
      </c>
      <c r="F46">
        <v>5.1902587519000003E-3</v>
      </c>
      <c r="G46">
        <v>11</v>
      </c>
      <c r="H46">
        <v>1</v>
      </c>
      <c r="I46">
        <v>0.5</v>
      </c>
      <c r="J46">
        <v>90.909090909100001</v>
      </c>
      <c r="K46">
        <v>4.5454545454499999E-2</v>
      </c>
      <c r="L46" t="s">
        <v>7</v>
      </c>
      <c r="M46">
        <v>279</v>
      </c>
      <c r="N46" t="s">
        <v>0</v>
      </c>
      <c r="O46" t="s">
        <v>0</v>
      </c>
      <c r="P46" t="s">
        <v>0</v>
      </c>
      <c r="Q46">
        <f t="shared" si="1"/>
        <v>157</v>
      </c>
    </row>
    <row r="47" spans="1:17">
      <c r="A47">
        <v>2735310545</v>
      </c>
      <c r="B47">
        <v>149</v>
      </c>
      <c r="C47">
        <v>2</v>
      </c>
      <c r="D47">
        <v>0.96</v>
      </c>
      <c r="E47">
        <v>13.422818791899999</v>
      </c>
      <c r="F47">
        <v>6.4429530201299996E-3</v>
      </c>
      <c r="G47">
        <v>49</v>
      </c>
      <c r="H47">
        <v>1</v>
      </c>
      <c r="I47">
        <v>0.48</v>
      </c>
      <c r="J47">
        <v>20.408163265300001</v>
      </c>
      <c r="K47">
        <v>9.7959183673500001E-3</v>
      </c>
      <c r="L47" t="s">
        <v>7</v>
      </c>
      <c r="M47">
        <v>336</v>
      </c>
      <c r="N47">
        <v>3</v>
      </c>
      <c r="O47" t="s">
        <v>0</v>
      </c>
      <c r="P47" t="s">
        <v>0</v>
      </c>
      <c r="Q47">
        <f t="shared" si="1"/>
        <v>198</v>
      </c>
    </row>
    <row r="48" spans="1:17">
      <c r="A48">
        <v>2735311020</v>
      </c>
      <c r="B48">
        <v>156</v>
      </c>
      <c r="C48">
        <v>2</v>
      </c>
      <c r="D48">
        <v>0.8</v>
      </c>
      <c r="E48">
        <v>12.820512820499999</v>
      </c>
      <c r="F48">
        <v>5.1282051282100002E-3</v>
      </c>
      <c r="G48">
        <v>16</v>
      </c>
      <c r="H48">
        <v>0</v>
      </c>
      <c r="I48">
        <v>0</v>
      </c>
      <c r="J48">
        <v>0</v>
      </c>
      <c r="K48">
        <v>0</v>
      </c>
      <c r="L48" t="s">
        <v>7</v>
      </c>
      <c r="M48">
        <v>351</v>
      </c>
      <c r="N48" t="s">
        <v>0</v>
      </c>
      <c r="O48" t="s">
        <v>0</v>
      </c>
      <c r="P48" t="s">
        <v>0</v>
      </c>
      <c r="Q48">
        <f t="shared" si="1"/>
        <v>172</v>
      </c>
    </row>
    <row r="49" spans="1:17">
      <c r="A49">
        <v>2735310736</v>
      </c>
      <c r="B49">
        <v>235</v>
      </c>
      <c r="C49">
        <v>3</v>
      </c>
      <c r="D49">
        <v>1.0422222222199999</v>
      </c>
      <c r="E49">
        <v>12.7659574468</v>
      </c>
      <c r="F49">
        <v>4.4349881796700002E-3</v>
      </c>
      <c r="G49">
        <v>23</v>
      </c>
      <c r="H49">
        <v>3</v>
      </c>
      <c r="I49">
        <v>0.91777777777799996</v>
      </c>
      <c r="J49">
        <v>130.434782609</v>
      </c>
      <c r="K49">
        <v>3.9903381642499999E-2</v>
      </c>
      <c r="L49" t="s">
        <v>7</v>
      </c>
      <c r="M49">
        <v>498</v>
      </c>
      <c r="N49" t="s">
        <v>0</v>
      </c>
      <c r="O49" t="s">
        <v>0</v>
      </c>
      <c r="P49" t="s">
        <v>0</v>
      </c>
      <c r="Q49">
        <f t="shared" si="1"/>
        <v>258</v>
      </c>
    </row>
    <row r="50" spans="1:17">
      <c r="A50">
        <v>2735311045</v>
      </c>
      <c r="B50">
        <v>393</v>
      </c>
      <c r="C50">
        <v>5</v>
      </c>
      <c r="D50">
        <v>1.76</v>
      </c>
      <c r="E50">
        <v>12.7226463104</v>
      </c>
      <c r="F50">
        <v>4.4783715012700004E-3</v>
      </c>
      <c r="G50">
        <v>65</v>
      </c>
      <c r="H50">
        <v>0</v>
      </c>
      <c r="I50">
        <v>0</v>
      </c>
      <c r="J50">
        <v>0</v>
      </c>
      <c r="K50">
        <v>0</v>
      </c>
      <c r="L50" t="s">
        <v>7</v>
      </c>
      <c r="M50">
        <v>804</v>
      </c>
      <c r="N50" t="s">
        <v>0</v>
      </c>
      <c r="O50" t="s">
        <v>0</v>
      </c>
      <c r="P50" t="s">
        <v>0</v>
      </c>
      <c r="Q50">
        <f t="shared" si="1"/>
        <v>458</v>
      </c>
    </row>
    <row r="51" spans="1:17">
      <c r="A51">
        <v>2735310465</v>
      </c>
      <c r="B51">
        <v>553</v>
      </c>
      <c r="C51">
        <v>7</v>
      </c>
      <c r="D51">
        <v>3.0155555555600002</v>
      </c>
      <c r="E51">
        <v>12.658227848099999</v>
      </c>
      <c r="F51">
        <v>5.4530841872599996E-3</v>
      </c>
      <c r="G51">
        <v>127</v>
      </c>
      <c r="H51">
        <v>11</v>
      </c>
      <c r="I51">
        <v>4.7622222222200001</v>
      </c>
      <c r="J51">
        <v>86.614173228300004</v>
      </c>
      <c r="K51">
        <v>3.7497812773400002E-2</v>
      </c>
      <c r="L51" t="s">
        <v>7</v>
      </c>
      <c r="M51">
        <v>975</v>
      </c>
      <c r="N51" t="s">
        <v>0</v>
      </c>
      <c r="O51" t="s">
        <v>0</v>
      </c>
      <c r="P51" t="s">
        <v>0</v>
      </c>
      <c r="Q51">
        <f t="shared" si="1"/>
        <v>680</v>
      </c>
    </row>
    <row r="52" spans="1:17">
      <c r="A52">
        <v>2735310471</v>
      </c>
      <c r="B52">
        <v>316</v>
      </c>
      <c r="C52">
        <v>4</v>
      </c>
      <c r="D52">
        <v>1.76</v>
      </c>
      <c r="E52">
        <v>12.658227848099999</v>
      </c>
      <c r="F52">
        <v>5.5696202531599999E-3</v>
      </c>
      <c r="G52">
        <v>28</v>
      </c>
      <c r="H52">
        <v>2</v>
      </c>
      <c r="I52">
        <v>0.96</v>
      </c>
      <c r="J52">
        <v>71.428571428599994</v>
      </c>
      <c r="K52">
        <v>3.42857142857E-2</v>
      </c>
      <c r="L52" t="s">
        <v>7</v>
      </c>
      <c r="M52">
        <v>1164</v>
      </c>
      <c r="N52" t="s">
        <v>0</v>
      </c>
      <c r="O52" t="s">
        <v>0</v>
      </c>
      <c r="P52" t="s">
        <v>0</v>
      </c>
      <c r="Q52">
        <f t="shared" si="1"/>
        <v>344</v>
      </c>
    </row>
    <row r="53" spans="1:17">
      <c r="A53">
        <v>2735310580</v>
      </c>
      <c r="B53">
        <v>322</v>
      </c>
      <c r="C53">
        <v>4</v>
      </c>
      <c r="D53">
        <v>1.24489795918</v>
      </c>
      <c r="E53">
        <v>12.4223602484</v>
      </c>
      <c r="F53">
        <v>3.8661427303799999E-3</v>
      </c>
      <c r="G53">
        <v>63</v>
      </c>
      <c r="H53">
        <v>4</v>
      </c>
      <c r="I53">
        <v>1.5422222222199999</v>
      </c>
      <c r="J53">
        <v>63.492063492100002</v>
      </c>
      <c r="K53">
        <v>2.4479717813099999E-2</v>
      </c>
      <c r="L53" t="s">
        <v>7</v>
      </c>
      <c r="M53">
        <v>612</v>
      </c>
      <c r="N53" t="s">
        <v>0</v>
      </c>
      <c r="O53" t="s">
        <v>0</v>
      </c>
      <c r="P53" t="s">
        <v>0</v>
      </c>
      <c r="Q53">
        <f t="shared" si="1"/>
        <v>385</v>
      </c>
    </row>
    <row r="54" spans="1:17">
      <c r="A54">
        <v>2735310702</v>
      </c>
      <c r="B54">
        <v>162</v>
      </c>
      <c r="C54">
        <v>2</v>
      </c>
      <c r="D54">
        <v>0.8</v>
      </c>
      <c r="E54">
        <v>12.3456790123</v>
      </c>
      <c r="F54">
        <v>4.9382716049400002E-3</v>
      </c>
      <c r="G54">
        <v>17</v>
      </c>
      <c r="H54">
        <v>0</v>
      </c>
      <c r="I54">
        <v>0</v>
      </c>
      <c r="J54">
        <v>0</v>
      </c>
      <c r="K54">
        <v>0</v>
      </c>
      <c r="L54" t="s">
        <v>7</v>
      </c>
      <c r="M54">
        <v>624</v>
      </c>
      <c r="N54" t="s">
        <v>0</v>
      </c>
      <c r="O54" t="s">
        <v>199</v>
      </c>
      <c r="P54" t="s">
        <v>200</v>
      </c>
      <c r="Q54">
        <f t="shared" si="1"/>
        <v>179</v>
      </c>
    </row>
    <row r="55" spans="1:17">
      <c r="A55">
        <v>2735310688</v>
      </c>
      <c r="B55">
        <v>173</v>
      </c>
      <c r="C55">
        <v>2</v>
      </c>
      <c r="D55">
        <v>0.555555555556</v>
      </c>
      <c r="E55">
        <v>11.5606936416</v>
      </c>
      <c r="F55">
        <v>3.21130378934E-3</v>
      </c>
      <c r="G55">
        <v>16</v>
      </c>
      <c r="H55">
        <v>0</v>
      </c>
      <c r="I55">
        <v>0</v>
      </c>
      <c r="J55">
        <v>0</v>
      </c>
      <c r="K55">
        <v>0</v>
      </c>
      <c r="L55" t="s">
        <v>7</v>
      </c>
      <c r="M55">
        <v>315</v>
      </c>
      <c r="N55" t="s">
        <v>0</v>
      </c>
      <c r="O55" t="s">
        <v>0</v>
      </c>
      <c r="P55" t="s">
        <v>0</v>
      </c>
      <c r="Q55">
        <f t="shared" si="1"/>
        <v>189</v>
      </c>
    </row>
    <row r="56" spans="1:17">
      <c r="A56">
        <v>2735310912</v>
      </c>
      <c r="B56">
        <v>175</v>
      </c>
      <c r="C56">
        <v>2</v>
      </c>
      <c r="D56">
        <v>0.77777777777799995</v>
      </c>
      <c r="E56">
        <v>11.4285714286</v>
      </c>
      <c r="F56">
        <v>4.4444444444400001E-3</v>
      </c>
      <c r="G56">
        <v>21</v>
      </c>
      <c r="H56">
        <v>4</v>
      </c>
      <c r="I56">
        <v>1.2777777777799999</v>
      </c>
      <c r="J56">
        <v>190.476190476</v>
      </c>
      <c r="K56">
        <v>6.0846560846599999E-2</v>
      </c>
      <c r="L56" t="s">
        <v>7</v>
      </c>
      <c r="M56">
        <v>342</v>
      </c>
      <c r="N56" t="s">
        <v>0</v>
      </c>
      <c r="O56" t="s">
        <v>266</v>
      </c>
      <c r="P56" t="s">
        <v>183</v>
      </c>
      <c r="Q56">
        <f t="shared" si="1"/>
        <v>196</v>
      </c>
    </row>
    <row r="57" spans="1:17">
      <c r="A57">
        <v>2735310960</v>
      </c>
      <c r="B57">
        <v>271</v>
      </c>
      <c r="C57">
        <v>3</v>
      </c>
      <c r="D57">
        <v>1.28</v>
      </c>
      <c r="E57">
        <v>11.070110701100001</v>
      </c>
      <c r="F57">
        <v>4.7232472324699997E-3</v>
      </c>
      <c r="G57">
        <v>36</v>
      </c>
      <c r="H57">
        <v>5</v>
      </c>
      <c r="I57">
        <v>1.76</v>
      </c>
      <c r="J57">
        <v>138.88888888899999</v>
      </c>
      <c r="K57">
        <v>4.8888888888900001E-2</v>
      </c>
      <c r="L57" t="s">
        <v>7</v>
      </c>
      <c r="M57">
        <v>486</v>
      </c>
      <c r="N57" t="s">
        <v>0</v>
      </c>
      <c r="O57" t="s">
        <v>0</v>
      </c>
      <c r="P57" t="s">
        <v>0</v>
      </c>
      <c r="Q57">
        <f t="shared" si="1"/>
        <v>307</v>
      </c>
    </row>
    <row r="58" spans="1:17">
      <c r="A58">
        <v>2735310644</v>
      </c>
      <c r="B58">
        <v>459</v>
      </c>
      <c r="C58">
        <v>5</v>
      </c>
      <c r="D58">
        <v>2.22444444444</v>
      </c>
      <c r="E58">
        <v>10.893246187400001</v>
      </c>
      <c r="F58">
        <v>4.8462841926900004E-3</v>
      </c>
      <c r="G58">
        <v>68</v>
      </c>
      <c r="H58">
        <v>2</v>
      </c>
      <c r="I58">
        <v>0.96</v>
      </c>
      <c r="J58">
        <v>29.411764705900001</v>
      </c>
      <c r="K58">
        <v>1.41176470588E-2</v>
      </c>
      <c r="L58" t="s">
        <v>7</v>
      </c>
      <c r="M58">
        <v>825</v>
      </c>
      <c r="N58" t="s">
        <v>0</v>
      </c>
      <c r="O58" t="s">
        <v>0</v>
      </c>
      <c r="P58" t="s">
        <v>0</v>
      </c>
      <c r="Q58">
        <f t="shared" si="1"/>
        <v>527</v>
      </c>
    </row>
    <row r="59" spans="1:17">
      <c r="A59">
        <v>2735310767</v>
      </c>
      <c r="B59">
        <v>93</v>
      </c>
      <c r="C59">
        <v>1</v>
      </c>
      <c r="D59">
        <v>0.48</v>
      </c>
      <c r="E59">
        <v>10.752688171999999</v>
      </c>
      <c r="F59">
        <v>5.1612903225799998E-3</v>
      </c>
      <c r="G59">
        <v>19</v>
      </c>
      <c r="H59">
        <v>1</v>
      </c>
      <c r="I59">
        <v>0.48</v>
      </c>
      <c r="J59">
        <v>52.631578947400001</v>
      </c>
      <c r="K59">
        <v>2.5263157894699999E-2</v>
      </c>
      <c r="L59" t="s">
        <v>7</v>
      </c>
      <c r="M59">
        <v>186</v>
      </c>
      <c r="N59">
        <v>1</v>
      </c>
      <c r="O59" t="s">
        <v>0</v>
      </c>
      <c r="P59" t="s">
        <v>0</v>
      </c>
      <c r="Q59">
        <f t="shared" si="1"/>
        <v>112</v>
      </c>
    </row>
    <row r="60" spans="1:17">
      <c r="A60">
        <v>2735310612</v>
      </c>
      <c r="B60">
        <v>379</v>
      </c>
      <c r="C60">
        <v>4</v>
      </c>
      <c r="D60">
        <v>1.11111111111</v>
      </c>
      <c r="E60">
        <v>10.554089709799999</v>
      </c>
      <c r="F60">
        <v>2.9316915860499999E-3</v>
      </c>
      <c r="G60">
        <v>55</v>
      </c>
      <c r="H60">
        <v>3</v>
      </c>
      <c r="I60">
        <v>1</v>
      </c>
      <c r="J60">
        <v>54.5454545455</v>
      </c>
      <c r="K60">
        <v>1.8181818181800001E-2</v>
      </c>
      <c r="L60" t="s">
        <v>7</v>
      </c>
      <c r="M60">
        <v>1383</v>
      </c>
      <c r="N60" t="s">
        <v>0</v>
      </c>
      <c r="O60" t="s">
        <v>0</v>
      </c>
      <c r="P60" t="s">
        <v>0</v>
      </c>
      <c r="Q60">
        <f t="shared" si="1"/>
        <v>434</v>
      </c>
    </row>
    <row r="61" spans="1:17">
      <c r="A61">
        <v>2735310773</v>
      </c>
      <c r="B61">
        <v>96</v>
      </c>
      <c r="C61">
        <v>1</v>
      </c>
      <c r="D61">
        <v>0.277777777778</v>
      </c>
      <c r="E61">
        <v>10.416666666699999</v>
      </c>
      <c r="F61">
        <v>2.8935185185199998E-3</v>
      </c>
      <c r="G61">
        <v>17</v>
      </c>
      <c r="H61">
        <v>1</v>
      </c>
      <c r="I61">
        <v>0.277777777778</v>
      </c>
      <c r="J61">
        <v>58.823529411800003</v>
      </c>
      <c r="K61">
        <v>1.6339869281000001E-2</v>
      </c>
      <c r="L61" t="s">
        <v>7</v>
      </c>
      <c r="M61">
        <v>189</v>
      </c>
      <c r="N61">
        <v>1</v>
      </c>
      <c r="O61" t="s">
        <v>0</v>
      </c>
      <c r="P61" t="s">
        <v>0</v>
      </c>
      <c r="Q61">
        <f t="shared" si="1"/>
        <v>113</v>
      </c>
    </row>
    <row r="62" spans="1:17">
      <c r="A62">
        <v>2735310796</v>
      </c>
      <c r="B62">
        <v>200</v>
      </c>
      <c r="C62">
        <v>2</v>
      </c>
      <c r="D62">
        <v>0.64</v>
      </c>
      <c r="E62">
        <v>10</v>
      </c>
      <c r="F62">
        <v>3.2000000000000002E-3</v>
      </c>
      <c r="G62">
        <v>46</v>
      </c>
      <c r="H62">
        <v>2</v>
      </c>
      <c r="I62">
        <v>0.8</v>
      </c>
      <c r="J62">
        <v>43.4782608696</v>
      </c>
      <c r="K62">
        <v>1.73913043478E-2</v>
      </c>
      <c r="L62" t="s">
        <v>7</v>
      </c>
      <c r="M62">
        <v>519</v>
      </c>
      <c r="N62">
        <v>2</v>
      </c>
      <c r="O62" t="s">
        <v>0</v>
      </c>
      <c r="P62" t="s">
        <v>0</v>
      </c>
      <c r="Q62">
        <f t="shared" si="1"/>
        <v>246</v>
      </c>
    </row>
    <row r="63" spans="1:17">
      <c r="A63">
        <v>2735310742</v>
      </c>
      <c r="B63">
        <v>502</v>
      </c>
      <c r="C63">
        <v>5</v>
      </c>
      <c r="D63">
        <v>1.2995918367299999</v>
      </c>
      <c r="E63">
        <v>9.9601593625499998</v>
      </c>
      <c r="F63">
        <v>2.5888283600299998E-3</v>
      </c>
      <c r="G63">
        <v>82</v>
      </c>
      <c r="H63">
        <v>8</v>
      </c>
      <c r="I63">
        <v>2.6882086167799999</v>
      </c>
      <c r="J63">
        <v>97.560975609799996</v>
      </c>
      <c r="K63">
        <v>3.2783031912E-2</v>
      </c>
      <c r="L63" t="s">
        <v>7</v>
      </c>
      <c r="M63">
        <v>1362</v>
      </c>
      <c r="N63" t="s">
        <v>0</v>
      </c>
      <c r="O63" t="s">
        <v>0</v>
      </c>
      <c r="P63" t="s">
        <v>0</v>
      </c>
      <c r="Q63">
        <f t="shared" si="1"/>
        <v>584</v>
      </c>
    </row>
    <row r="64" spans="1:17">
      <c r="A64">
        <v>2735310530</v>
      </c>
      <c r="B64">
        <v>103</v>
      </c>
      <c r="C64">
        <v>1</v>
      </c>
      <c r="D64">
        <v>0.48</v>
      </c>
      <c r="E64">
        <v>9.7087378640799997</v>
      </c>
      <c r="F64">
        <v>4.6601941747600002E-3</v>
      </c>
      <c r="G64">
        <v>6</v>
      </c>
      <c r="H64">
        <v>0</v>
      </c>
      <c r="I64">
        <v>0</v>
      </c>
      <c r="J64">
        <v>0</v>
      </c>
      <c r="K64">
        <v>0</v>
      </c>
      <c r="L64" t="s">
        <v>7</v>
      </c>
      <c r="M64">
        <v>258</v>
      </c>
      <c r="N64" t="s">
        <v>0</v>
      </c>
      <c r="O64" t="s">
        <v>0</v>
      </c>
      <c r="P64" t="s">
        <v>0</v>
      </c>
      <c r="Q64">
        <f t="shared" si="1"/>
        <v>109</v>
      </c>
    </row>
    <row r="65" spans="1:17">
      <c r="A65">
        <v>2735310920</v>
      </c>
      <c r="B65">
        <v>210</v>
      </c>
      <c r="C65">
        <v>2</v>
      </c>
      <c r="D65">
        <v>0.88888888888899997</v>
      </c>
      <c r="E65">
        <v>9.5238095238099998</v>
      </c>
      <c r="F65">
        <v>4.2328042328000004E-3</v>
      </c>
      <c r="G65">
        <v>35</v>
      </c>
      <c r="H65">
        <v>3</v>
      </c>
      <c r="I65">
        <v>1.3333333333299999</v>
      </c>
      <c r="J65">
        <v>85.714285714300004</v>
      </c>
      <c r="K65">
        <v>3.8095238095199997E-2</v>
      </c>
      <c r="L65" t="s">
        <v>7</v>
      </c>
      <c r="M65">
        <v>384</v>
      </c>
      <c r="N65">
        <v>1</v>
      </c>
      <c r="O65" t="s">
        <v>0</v>
      </c>
      <c r="P65" t="s">
        <v>0</v>
      </c>
      <c r="Q65">
        <f t="shared" si="1"/>
        <v>245</v>
      </c>
    </row>
    <row r="66" spans="1:17">
      <c r="A66">
        <v>2735310680</v>
      </c>
      <c r="B66">
        <v>430</v>
      </c>
      <c r="C66">
        <v>4</v>
      </c>
      <c r="D66">
        <v>1.36222222222</v>
      </c>
      <c r="E66">
        <v>9.3023255813999999</v>
      </c>
      <c r="F66">
        <v>3.1679586563300001E-3</v>
      </c>
      <c r="G66">
        <v>80</v>
      </c>
      <c r="H66">
        <v>6</v>
      </c>
      <c r="I66">
        <v>2.6488888888900002</v>
      </c>
      <c r="J66">
        <v>75</v>
      </c>
      <c r="K66">
        <v>3.3111111111100003E-2</v>
      </c>
      <c r="L66" t="s">
        <v>7</v>
      </c>
      <c r="M66">
        <v>966</v>
      </c>
      <c r="N66">
        <v>8</v>
      </c>
      <c r="O66" t="s">
        <v>0</v>
      </c>
      <c r="P66" t="s">
        <v>0</v>
      </c>
      <c r="Q66">
        <f t="shared" ref="Q66:Q86" si="2">SUM(B66,G66)</f>
        <v>510</v>
      </c>
    </row>
    <row r="67" spans="1:17">
      <c r="A67">
        <v>2735310500</v>
      </c>
      <c r="B67">
        <v>610</v>
      </c>
      <c r="C67">
        <v>5</v>
      </c>
      <c r="D67">
        <v>1.88888888889</v>
      </c>
      <c r="E67">
        <v>8.1967213114799993</v>
      </c>
      <c r="F67">
        <v>3.0965391621100001E-3</v>
      </c>
      <c r="G67">
        <v>95</v>
      </c>
      <c r="H67">
        <v>5</v>
      </c>
      <c r="I67">
        <v>2.2577777777799999</v>
      </c>
      <c r="J67">
        <v>52.631578947400001</v>
      </c>
      <c r="K67">
        <v>2.3766081871299999E-2</v>
      </c>
      <c r="L67" t="s">
        <v>7</v>
      </c>
      <c r="M67">
        <v>1146</v>
      </c>
      <c r="N67" t="s">
        <v>0</v>
      </c>
      <c r="O67" t="s">
        <v>182</v>
      </c>
      <c r="P67" t="s">
        <v>183</v>
      </c>
      <c r="Q67">
        <f t="shared" si="2"/>
        <v>705</v>
      </c>
    </row>
    <row r="68" spans="1:17">
      <c r="A68">
        <v>2735310498</v>
      </c>
      <c r="B68">
        <v>126</v>
      </c>
      <c r="C68">
        <v>1</v>
      </c>
      <c r="D68">
        <v>0.444444444444</v>
      </c>
      <c r="E68">
        <v>7.93650793651</v>
      </c>
      <c r="F68">
        <v>3.52733686067E-3</v>
      </c>
      <c r="G68">
        <v>26</v>
      </c>
      <c r="H68">
        <v>2</v>
      </c>
      <c r="I68">
        <v>0.944444444444</v>
      </c>
      <c r="J68">
        <v>76.923076923099998</v>
      </c>
      <c r="K68">
        <v>3.6324786324799997E-2</v>
      </c>
      <c r="L68" t="s">
        <v>7</v>
      </c>
      <c r="M68">
        <v>261</v>
      </c>
      <c r="N68">
        <v>2</v>
      </c>
      <c r="O68" t="s">
        <v>0</v>
      </c>
      <c r="P68" t="s">
        <v>0</v>
      </c>
      <c r="Q68">
        <f t="shared" si="2"/>
        <v>152</v>
      </c>
    </row>
    <row r="69" spans="1:17">
      <c r="A69">
        <v>2735310728</v>
      </c>
      <c r="B69">
        <v>254</v>
      </c>
      <c r="C69">
        <v>2</v>
      </c>
      <c r="D69">
        <v>0.64</v>
      </c>
      <c r="E69">
        <v>7.8740157480299997</v>
      </c>
      <c r="F69">
        <v>2.5196850393700001E-3</v>
      </c>
      <c r="G69">
        <v>29</v>
      </c>
      <c r="H69">
        <v>3</v>
      </c>
      <c r="I69">
        <v>0.96</v>
      </c>
      <c r="J69">
        <v>103.448275862</v>
      </c>
      <c r="K69">
        <v>3.3103448275899998E-2</v>
      </c>
      <c r="L69" t="s">
        <v>7</v>
      </c>
      <c r="M69">
        <v>453</v>
      </c>
      <c r="N69" t="s">
        <v>0</v>
      </c>
      <c r="O69" t="s">
        <v>0</v>
      </c>
      <c r="P69" t="s">
        <v>0</v>
      </c>
      <c r="Q69">
        <f t="shared" si="2"/>
        <v>283</v>
      </c>
    </row>
    <row r="70" spans="1:17">
      <c r="A70">
        <v>2735310461</v>
      </c>
      <c r="B70">
        <v>259</v>
      </c>
      <c r="C70">
        <v>2</v>
      </c>
      <c r="D70">
        <v>0.8</v>
      </c>
      <c r="E70">
        <v>7.7220077220099999</v>
      </c>
      <c r="F70">
        <v>3.0888030888000001E-3</v>
      </c>
      <c r="G70">
        <v>40</v>
      </c>
      <c r="H70">
        <v>1</v>
      </c>
      <c r="I70">
        <v>0.277777777778</v>
      </c>
      <c r="J70">
        <v>25</v>
      </c>
      <c r="K70">
        <v>6.9444444444399997E-3</v>
      </c>
      <c r="L70" t="s">
        <v>7</v>
      </c>
      <c r="M70">
        <v>471</v>
      </c>
      <c r="N70" t="s">
        <v>0</v>
      </c>
      <c r="O70" t="s">
        <v>0</v>
      </c>
      <c r="P70" t="s">
        <v>0</v>
      </c>
      <c r="Q70">
        <f t="shared" si="2"/>
        <v>299</v>
      </c>
    </row>
    <row r="71" spans="1:17">
      <c r="A71">
        <v>2735310643</v>
      </c>
      <c r="B71">
        <v>292</v>
      </c>
      <c r="C71">
        <v>2</v>
      </c>
      <c r="D71">
        <v>0.8</v>
      </c>
      <c r="E71">
        <v>6.8493150684900002</v>
      </c>
      <c r="F71">
        <v>2.7397260273999999E-3</v>
      </c>
      <c r="G71">
        <v>50</v>
      </c>
      <c r="H71">
        <v>1</v>
      </c>
      <c r="I71">
        <v>0.32</v>
      </c>
      <c r="J71">
        <v>20</v>
      </c>
      <c r="K71">
        <v>6.4000000000000003E-3</v>
      </c>
      <c r="L71" t="s">
        <v>7</v>
      </c>
      <c r="M71">
        <v>1023</v>
      </c>
      <c r="N71" t="s">
        <v>0</v>
      </c>
      <c r="O71" t="s">
        <v>0</v>
      </c>
      <c r="P71" t="s">
        <v>0</v>
      </c>
      <c r="Q71">
        <f t="shared" si="2"/>
        <v>342</v>
      </c>
    </row>
    <row r="72" spans="1:17">
      <c r="A72">
        <v>2735310645</v>
      </c>
      <c r="B72">
        <v>440</v>
      </c>
      <c r="C72">
        <v>3</v>
      </c>
      <c r="D72">
        <v>1</v>
      </c>
      <c r="E72">
        <v>6.8181818181800002</v>
      </c>
      <c r="F72">
        <v>2.27272727273E-3</v>
      </c>
      <c r="G72">
        <v>73</v>
      </c>
      <c r="H72">
        <v>2</v>
      </c>
      <c r="I72">
        <v>0.72222222222200005</v>
      </c>
      <c r="J72">
        <v>27.397260274000001</v>
      </c>
      <c r="K72">
        <v>9.8934550989300003E-3</v>
      </c>
      <c r="L72" t="s">
        <v>7</v>
      </c>
      <c r="M72">
        <v>789</v>
      </c>
      <c r="N72" t="s">
        <v>0</v>
      </c>
      <c r="O72" t="s">
        <v>0</v>
      </c>
      <c r="P72" t="s">
        <v>0</v>
      </c>
      <c r="Q72">
        <f t="shared" si="2"/>
        <v>513</v>
      </c>
    </row>
    <row r="73" spans="1:17">
      <c r="A73">
        <v>2735310907</v>
      </c>
      <c r="B73">
        <v>160</v>
      </c>
      <c r="C73">
        <v>1</v>
      </c>
      <c r="D73">
        <v>0.444444444444</v>
      </c>
      <c r="E73">
        <v>6.25</v>
      </c>
      <c r="F73">
        <v>2.7777777777800001E-3</v>
      </c>
      <c r="G73">
        <v>18</v>
      </c>
      <c r="H73">
        <v>0</v>
      </c>
      <c r="I73">
        <v>0</v>
      </c>
      <c r="J73">
        <v>0</v>
      </c>
      <c r="K73">
        <v>0</v>
      </c>
      <c r="L73" t="s">
        <v>7</v>
      </c>
      <c r="M73">
        <v>330</v>
      </c>
      <c r="N73" t="s">
        <v>0</v>
      </c>
      <c r="O73" t="s">
        <v>0</v>
      </c>
      <c r="P73" t="s">
        <v>0</v>
      </c>
      <c r="Q73">
        <f t="shared" si="2"/>
        <v>178</v>
      </c>
    </row>
    <row r="74" spans="1:17">
      <c r="A74">
        <v>2735310609</v>
      </c>
      <c r="B74">
        <v>333</v>
      </c>
      <c r="C74">
        <v>2</v>
      </c>
      <c r="D74">
        <v>0.64</v>
      </c>
      <c r="E74">
        <v>6.0060060060099998</v>
      </c>
      <c r="F74">
        <v>1.92192192192E-3</v>
      </c>
      <c r="G74">
        <v>49</v>
      </c>
      <c r="H74">
        <v>5</v>
      </c>
      <c r="I74">
        <v>1.6</v>
      </c>
      <c r="J74">
        <v>102.040816327</v>
      </c>
      <c r="K74">
        <v>3.2653061224499999E-2</v>
      </c>
      <c r="L74" t="s">
        <v>7</v>
      </c>
      <c r="M74">
        <v>651</v>
      </c>
      <c r="N74">
        <v>4</v>
      </c>
      <c r="O74" t="s">
        <v>0</v>
      </c>
      <c r="P74" t="s">
        <v>0</v>
      </c>
      <c r="Q74">
        <f t="shared" si="2"/>
        <v>382</v>
      </c>
    </row>
    <row r="75" spans="1:17">
      <c r="A75">
        <v>2735310910</v>
      </c>
      <c r="B75">
        <v>632</v>
      </c>
      <c r="C75">
        <v>3</v>
      </c>
      <c r="D75">
        <v>0.83333333333299997</v>
      </c>
      <c r="E75">
        <v>4.7468354430400002</v>
      </c>
      <c r="F75">
        <v>1.3185654008399999E-3</v>
      </c>
      <c r="G75">
        <v>127</v>
      </c>
      <c r="H75">
        <v>1</v>
      </c>
      <c r="I75">
        <v>0.5</v>
      </c>
      <c r="J75">
        <v>7.8740157480299997</v>
      </c>
      <c r="K75">
        <v>3.9370078740199998E-3</v>
      </c>
      <c r="L75" t="s">
        <v>7</v>
      </c>
      <c r="M75">
        <v>1251</v>
      </c>
      <c r="N75">
        <v>11</v>
      </c>
      <c r="O75" t="s">
        <v>391</v>
      </c>
      <c r="P75" t="s">
        <v>392</v>
      </c>
      <c r="Q75">
        <f t="shared" si="2"/>
        <v>759</v>
      </c>
    </row>
    <row r="76" spans="1:17">
      <c r="A76">
        <v>2735310971</v>
      </c>
      <c r="B76">
        <v>527</v>
      </c>
      <c r="C76">
        <v>2</v>
      </c>
      <c r="D76">
        <v>0.64</v>
      </c>
      <c r="E76">
        <v>3.7950664136599999</v>
      </c>
      <c r="F76">
        <v>1.2144212523699999E-3</v>
      </c>
      <c r="G76">
        <v>82</v>
      </c>
      <c r="H76">
        <v>0</v>
      </c>
      <c r="I76">
        <v>0</v>
      </c>
      <c r="J76">
        <v>0</v>
      </c>
      <c r="K76">
        <v>0</v>
      </c>
      <c r="L76" t="s">
        <v>7</v>
      </c>
      <c r="M76">
        <v>1008</v>
      </c>
      <c r="N76" t="s">
        <v>0</v>
      </c>
      <c r="O76" t="s">
        <v>0</v>
      </c>
      <c r="P76" t="s">
        <v>0</v>
      </c>
      <c r="Q76">
        <f t="shared" si="2"/>
        <v>609</v>
      </c>
    </row>
    <row r="77" spans="1:17">
      <c r="A77">
        <v>2735310610</v>
      </c>
      <c r="B77">
        <v>283</v>
      </c>
      <c r="C77">
        <v>1</v>
      </c>
      <c r="D77">
        <v>0.32</v>
      </c>
      <c r="E77">
        <v>3.5335689045900001</v>
      </c>
      <c r="F77">
        <v>1.13074204947E-3</v>
      </c>
      <c r="G77">
        <v>62</v>
      </c>
      <c r="H77">
        <v>4</v>
      </c>
      <c r="I77">
        <v>1.2377777777800001</v>
      </c>
      <c r="J77">
        <v>64.5161290323</v>
      </c>
      <c r="K77">
        <v>1.9964157706100001E-2</v>
      </c>
      <c r="L77" t="s">
        <v>7</v>
      </c>
      <c r="M77">
        <v>612</v>
      </c>
      <c r="N77">
        <v>5</v>
      </c>
      <c r="O77" t="s">
        <v>0</v>
      </c>
      <c r="P77" t="s">
        <v>0</v>
      </c>
      <c r="Q77">
        <f t="shared" si="2"/>
        <v>345</v>
      </c>
    </row>
    <row r="78" spans="1:17">
      <c r="A78">
        <v>2735310926</v>
      </c>
      <c r="B78">
        <v>327</v>
      </c>
      <c r="C78">
        <v>1</v>
      </c>
      <c r="D78">
        <v>0.48</v>
      </c>
      <c r="E78">
        <v>3.0581039755399999</v>
      </c>
      <c r="F78">
        <v>1.46788990826E-3</v>
      </c>
      <c r="G78">
        <v>45</v>
      </c>
      <c r="H78">
        <v>2</v>
      </c>
      <c r="I78">
        <v>0.8</v>
      </c>
      <c r="J78">
        <v>44.444444444399998</v>
      </c>
      <c r="K78">
        <v>1.77777777778E-2</v>
      </c>
      <c r="L78" t="s">
        <v>7</v>
      </c>
      <c r="M78">
        <v>633</v>
      </c>
      <c r="N78">
        <v>2</v>
      </c>
      <c r="O78" t="s">
        <v>0</v>
      </c>
      <c r="P78" t="s">
        <v>0</v>
      </c>
      <c r="Q78">
        <f t="shared" si="2"/>
        <v>372</v>
      </c>
    </row>
    <row r="79" spans="1:17">
      <c r="A79">
        <v>2735310661</v>
      </c>
      <c r="B79">
        <v>381</v>
      </c>
      <c r="C79">
        <v>1</v>
      </c>
      <c r="D79">
        <v>0.32</v>
      </c>
      <c r="E79">
        <v>2.6246719160100001</v>
      </c>
      <c r="F79">
        <v>8.3989501312299998E-4</v>
      </c>
      <c r="G79">
        <v>94</v>
      </c>
      <c r="H79">
        <v>3</v>
      </c>
      <c r="I79">
        <v>0.91777777777799996</v>
      </c>
      <c r="J79">
        <v>31.914893617000001</v>
      </c>
      <c r="K79">
        <v>9.7635933806099993E-3</v>
      </c>
      <c r="L79" t="s">
        <v>7</v>
      </c>
      <c r="M79">
        <v>816</v>
      </c>
      <c r="N79">
        <v>8</v>
      </c>
      <c r="O79" t="s">
        <v>0</v>
      </c>
      <c r="P79" t="s">
        <v>0</v>
      </c>
      <c r="Q79">
        <f t="shared" si="2"/>
        <v>475</v>
      </c>
    </row>
    <row r="80" spans="1:17">
      <c r="A80">
        <v>2735310816</v>
      </c>
      <c r="B80">
        <v>87</v>
      </c>
      <c r="C80">
        <v>0</v>
      </c>
      <c r="D80">
        <v>0</v>
      </c>
      <c r="E80">
        <v>0</v>
      </c>
      <c r="F80">
        <v>0</v>
      </c>
      <c r="G80">
        <v>16</v>
      </c>
      <c r="H80">
        <v>1</v>
      </c>
      <c r="I80">
        <v>0.32</v>
      </c>
      <c r="J80">
        <v>62.5</v>
      </c>
      <c r="K80">
        <v>0.02</v>
      </c>
      <c r="L80" t="s">
        <v>7</v>
      </c>
      <c r="M80">
        <v>252</v>
      </c>
      <c r="N80" t="s">
        <v>0</v>
      </c>
      <c r="O80" t="s">
        <v>0</v>
      </c>
      <c r="P80" t="s">
        <v>0</v>
      </c>
      <c r="Q80">
        <f t="shared" si="2"/>
        <v>103</v>
      </c>
    </row>
    <row r="81" spans="1:17">
      <c r="A81">
        <v>2735310933</v>
      </c>
      <c r="B81">
        <v>155</v>
      </c>
      <c r="C81">
        <v>0</v>
      </c>
      <c r="D81">
        <v>0</v>
      </c>
      <c r="E81">
        <v>0</v>
      </c>
      <c r="F81">
        <v>0</v>
      </c>
      <c r="G81">
        <v>16</v>
      </c>
      <c r="H81">
        <v>3</v>
      </c>
      <c r="I81">
        <v>0.89795918367299998</v>
      </c>
      <c r="J81">
        <v>187.5</v>
      </c>
      <c r="K81">
        <v>5.6122448979599997E-2</v>
      </c>
      <c r="L81" t="s">
        <v>7</v>
      </c>
      <c r="M81">
        <v>423</v>
      </c>
      <c r="N81" t="s">
        <v>0</v>
      </c>
      <c r="O81" t="s">
        <v>0</v>
      </c>
      <c r="P81" t="s">
        <v>0</v>
      </c>
      <c r="Q81">
        <f t="shared" si="2"/>
        <v>171</v>
      </c>
    </row>
    <row r="82" spans="1:17">
      <c r="A82">
        <v>2735310992</v>
      </c>
      <c r="B82">
        <v>291</v>
      </c>
      <c r="C82">
        <v>0</v>
      </c>
      <c r="D82">
        <v>0</v>
      </c>
      <c r="E82">
        <v>0</v>
      </c>
      <c r="F82">
        <v>0</v>
      </c>
      <c r="G82">
        <v>47</v>
      </c>
      <c r="H82">
        <v>1</v>
      </c>
      <c r="I82">
        <v>0.32</v>
      </c>
      <c r="J82">
        <v>21.2765957447</v>
      </c>
      <c r="K82">
        <v>6.8085106382999999E-3</v>
      </c>
      <c r="L82" t="s">
        <v>7</v>
      </c>
      <c r="M82">
        <v>582</v>
      </c>
      <c r="N82" t="s">
        <v>0</v>
      </c>
      <c r="O82" t="s">
        <v>154</v>
      </c>
      <c r="P82" t="s">
        <v>155</v>
      </c>
      <c r="Q82">
        <f t="shared" si="2"/>
        <v>338</v>
      </c>
    </row>
    <row r="83" spans="1:17">
      <c r="A83">
        <v>2735310862</v>
      </c>
      <c r="B83">
        <v>220</v>
      </c>
      <c r="C83">
        <v>0</v>
      </c>
      <c r="D83">
        <v>0</v>
      </c>
      <c r="E83">
        <v>0</v>
      </c>
      <c r="F83">
        <v>0</v>
      </c>
      <c r="G83">
        <v>24</v>
      </c>
      <c r="H83">
        <v>1</v>
      </c>
      <c r="I83">
        <v>0.32</v>
      </c>
      <c r="J83">
        <v>41.666666666700003</v>
      </c>
      <c r="K83">
        <v>1.33333333333E-2</v>
      </c>
      <c r="L83" t="s">
        <v>7</v>
      </c>
      <c r="M83">
        <v>672</v>
      </c>
      <c r="N83" t="s">
        <v>0</v>
      </c>
      <c r="O83" t="s">
        <v>0</v>
      </c>
      <c r="P83" t="s">
        <v>0</v>
      </c>
      <c r="Q83">
        <f t="shared" si="2"/>
        <v>244</v>
      </c>
    </row>
    <row r="84" spans="1:17">
      <c r="A84">
        <v>2735310752</v>
      </c>
      <c r="B84">
        <v>193</v>
      </c>
      <c r="C84">
        <v>0</v>
      </c>
      <c r="D84">
        <v>0</v>
      </c>
      <c r="E84">
        <v>0</v>
      </c>
      <c r="F84">
        <v>0</v>
      </c>
      <c r="G84">
        <v>35</v>
      </c>
      <c r="H84">
        <v>2</v>
      </c>
      <c r="I84">
        <v>0.555555555556</v>
      </c>
      <c r="J84">
        <v>57.142857142899999</v>
      </c>
      <c r="K84">
        <v>1.5873015872999999E-2</v>
      </c>
      <c r="L84" t="s">
        <v>7</v>
      </c>
      <c r="M84">
        <v>702</v>
      </c>
      <c r="N84" t="s">
        <v>0</v>
      </c>
      <c r="O84" t="s">
        <v>0</v>
      </c>
      <c r="P84" t="s">
        <v>0</v>
      </c>
      <c r="Q84">
        <f t="shared" si="2"/>
        <v>228</v>
      </c>
    </row>
    <row r="85" spans="1:17">
      <c r="A85">
        <v>2735310755</v>
      </c>
      <c r="B85">
        <v>121</v>
      </c>
      <c r="C85">
        <v>0</v>
      </c>
      <c r="D85">
        <v>0</v>
      </c>
      <c r="E85">
        <v>0</v>
      </c>
      <c r="F85">
        <v>0</v>
      </c>
      <c r="G85">
        <v>10</v>
      </c>
      <c r="H85">
        <v>0</v>
      </c>
      <c r="I85">
        <v>0</v>
      </c>
      <c r="J85">
        <v>0</v>
      </c>
      <c r="K85">
        <v>0</v>
      </c>
      <c r="L85" t="s">
        <v>7</v>
      </c>
      <c r="M85">
        <v>861</v>
      </c>
      <c r="N85" t="s">
        <v>0</v>
      </c>
      <c r="O85" t="s">
        <v>0</v>
      </c>
      <c r="P85" t="s">
        <v>0</v>
      </c>
      <c r="Q85">
        <f t="shared" si="2"/>
        <v>131</v>
      </c>
    </row>
    <row r="86" spans="1:17">
      <c r="A86">
        <v>2735310537</v>
      </c>
      <c r="B86">
        <v>343</v>
      </c>
      <c r="C86">
        <v>0</v>
      </c>
      <c r="D86">
        <v>0</v>
      </c>
      <c r="E86">
        <v>0</v>
      </c>
      <c r="F86">
        <v>0</v>
      </c>
      <c r="G86">
        <v>57</v>
      </c>
      <c r="H86">
        <v>6</v>
      </c>
      <c r="I86">
        <v>2.2400000000000002</v>
      </c>
      <c r="J86">
        <v>105.26315789500001</v>
      </c>
      <c r="K86">
        <v>3.9298245613999999E-2</v>
      </c>
      <c r="L86" t="s">
        <v>7</v>
      </c>
      <c r="M86">
        <v>1092</v>
      </c>
      <c r="N86" t="s">
        <v>0</v>
      </c>
      <c r="O86" t="s">
        <v>441</v>
      </c>
      <c r="P86" t="s">
        <v>183</v>
      </c>
      <c r="Q86">
        <f t="shared" si="2"/>
        <v>400</v>
      </c>
    </row>
  </sheetData>
  <sortState ref="A2:X86">
    <sortCondition descending="1" ref="E2:E86"/>
  </sortState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zoomScale="125" zoomScaleNormal="125" zoomScalePageLayoutView="125" workbookViewId="0">
      <selection activeCell="L1" sqref="L1:L1048576"/>
    </sheetView>
  </sheetViews>
  <sheetFormatPr baseColWidth="10" defaultColWidth="10.6640625" defaultRowHeight="15" x14ac:dyDescent="0"/>
  <cols>
    <col min="1" max="1" width="19.6640625" customWidth="1"/>
    <col min="2" max="11" width="13.1640625" customWidth="1"/>
    <col min="12" max="12" width="21.5" customWidth="1"/>
    <col min="14" max="14" width="16.1640625" customWidth="1"/>
    <col min="17" max="17" width="12.33203125" customWidth="1"/>
  </cols>
  <sheetData>
    <row r="1" spans="1:17" ht="75">
      <c r="A1" s="9" t="s">
        <v>530</v>
      </c>
      <c r="B1" s="9" t="s">
        <v>531</v>
      </c>
      <c r="C1" s="9" t="s">
        <v>532</v>
      </c>
      <c r="D1" s="9" t="s">
        <v>533</v>
      </c>
      <c r="E1" s="9" t="s">
        <v>534</v>
      </c>
      <c r="F1" s="9" t="s">
        <v>535</v>
      </c>
      <c r="G1" s="9" t="s">
        <v>536</v>
      </c>
      <c r="H1" s="9" t="s">
        <v>537</v>
      </c>
      <c r="I1" s="9" t="s">
        <v>538</v>
      </c>
      <c r="J1" s="9" t="s">
        <v>539</v>
      </c>
      <c r="K1" s="9" t="s">
        <v>540</v>
      </c>
      <c r="L1" s="9" t="s">
        <v>541</v>
      </c>
      <c r="M1" s="9" t="s">
        <v>542</v>
      </c>
      <c r="N1" s="9" t="s">
        <v>543</v>
      </c>
      <c r="O1" s="9" t="s">
        <v>544</v>
      </c>
      <c r="P1" s="9" t="s">
        <v>545</v>
      </c>
      <c r="Q1" s="9" t="s">
        <v>546</v>
      </c>
    </row>
    <row r="2" spans="1:17">
      <c r="A2">
        <v>2735310877</v>
      </c>
      <c r="B2">
        <v>986</v>
      </c>
      <c r="C2">
        <v>51</v>
      </c>
      <c r="D2">
        <v>18.366666666699999</v>
      </c>
      <c r="E2">
        <v>51.724137931000001</v>
      </c>
      <c r="F2">
        <v>1.8627450980400001E-2</v>
      </c>
      <c r="G2">
        <v>329</v>
      </c>
      <c r="H2">
        <v>24</v>
      </c>
      <c r="I2">
        <v>8.94888888889</v>
      </c>
      <c r="J2">
        <v>72.948328267500003</v>
      </c>
      <c r="K2">
        <v>2.7200270179000001E-2</v>
      </c>
      <c r="L2" t="s">
        <v>7</v>
      </c>
      <c r="M2">
        <v>2973</v>
      </c>
      <c r="N2">
        <v>1</v>
      </c>
      <c r="O2" t="s">
        <v>0</v>
      </c>
      <c r="P2" t="s">
        <v>0</v>
      </c>
      <c r="Q2">
        <f t="shared" ref="Q2:Q20" si="0">SUM(B2,G2)</f>
        <v>1315</v>
      </c>
    </row>
    <row r="3" spans="1:17">
      <c r="A3">
        <v>2735310769</v>
      </c>
      <c r="B3">
        <v>407</v>
      </c>
      <c r="C3">
        <v>20</v>
      </c>
      <c r="D3">
        <v>6.9244444444399997</v>
      </c>
      <c r="E3">
        <v>49.140049140000002</v>
      </c>
      <c r="F3">
        <v>1.70133770134E-2</v>
      </c>
      <c r="G3">
        <v>92</v>
      </c>
      <c r="H3">
        <v>7</v>
      </c>
      <c r="I3">
        <v>2.2733333333300001</v>
      </c>
      <c r="J3">
        <v>76.086956521700003</v>
      </c>
      <c r="K3">
        <v>2.47101449275E-2</v>
      </c>
      <c r="L3" t="s">
        <v>7</v>
      </c>
      <c r="M3">
        <v>1221</v>
      </c>
      <c r="N3">
        <v>1</v>
      </c>
      <c r="O3" t="s">
        <v>0</v>
      </c>
      <c r="P3" t="s">
        <v>0</v>
      </c>
      <c r="Q3">
        <f t="shared" si="0"/>
        <v>499</v>
      </c>
    </row>
    <row r="4" spans="1:17">
      <c r="A4">
        <v>2735310871</v>
      </c>
      <c r="B4">
        <v>248</v>
      </c>
      <c r="C4">
        <v>12</v>
      </c>
      <c r="D4">
        <v>4.3355555555600001</v>
      </c>
      <c r="E4">
        <v>48.387096774200003</v>
      </c>
      <c r="F4">
        <v>1.7482078852999999E-2</v>
      </c>
      <c r="G4">
        <v>31</v>
      </c>
      <c r="H4">
        <v>6</v>
      </c>
      <c r="I4">
        <v>2.12</v>
      </c>
      <c r="J4">
        <v>193.54838709699999</v>
      </c>
      <c r="K4">
        <v>6.8387096774200004E-2</v>
      </c>
      <c r="L4" t="s">
        <v>7</v>
      </c>
      <c r="M4">
        <v>537</v>
      </c>
      <c r="N4">
        <v>1</v>
      </c>
      <c r="O4" t="s">
        <v>0</v>
      </c>
      <c r="P4" t="s">
        <v>0</v>
      </c>
      <c r="Q4">
        <f t="shared" si="0"/>
        <v>279</v>
      </c>
    </row>
    <row r="5" spans="1:17">
      <c r="A5">
        <v>2735310916</v>
      </c>
      <c r="B5">
        <v>86</v>
      </c>
      <c r="C5">
        <v>4</v>
      </c>
      <c r="D5">
        <v>1.51555555556</v>
      </c>
      <c r="E5">
        <v>46.511627906999998</v>
      </c>
      <c r="F5">
        <v>1.7622739018099999E-2</v>
      </c>
      <c r="G5">
        <v>22</v>
      </c>
      <c r="H5">
        <v>4</v>
      </c>
      <c r="I5">
        <v>1.1955555555599999</v>
      </c>
      <c r="J5">
        <v>181.818181818</v>
      </c>
      <c r="K5">
        <v>5.4343434343399999E-2</v>
      </c>
      <c r="L5" t="s">
        <v>7</v>
      </c>
      <c r="M5">
        <v>489</v>
      </c>
      <c r="N5">
        <v>1</v>
      </c>
      <c r="O5" t="s">
        <v>0</v>
      </c>
      <c r="P5" t="s">
        <v>0</v>
      </c>
      <c r="Q5">
        <f t="shared" si="0"/>
        <v>108</v>
      </c>
    </row>
    <row r="6" spans="1:17">
      <c r="A6">
        <v>2735310772</v>
      </c>
      <c r="B6">
        <v>631</v>
      </c>
      <c r="C6">
        <v>26</v>
      </c>
      <c r="D6">
        <v>8.4288888888900004</v>
      </c>
      <c r="E6">
        <v>41.204437401</v>
      </c>
      <c r="F6">
        <v>1.3357985560799999E-2</v>
      </c>
      <c r="G6">
        <v>119</v>
      </c>
      <c r="H6">
        <v>10</v>
      </c>
      <c r="I6">
        <v>3.84</v>
      </c>
      <c r="J6">
        <v>84.033613445399993</v>
      </c>
      <c r="K6">
        <v>3.2268907563E-2</v>
      </c>
      <c r="L6" t="s">
        <v>7</v>
      </c>
      <c r="M6">
        <v>2640</v>
      </c>
      <c r="N6">
        <v>1</v>
      </c>
      <c r="O6" t="s">
        <v>0</v>
      </c>
      <c r="P6" t="s">
        <v>0</v>
      </c>
      <c r="Q6">
        <f t="shared" si="0"/>
        <v>750</v>
      </c>
    </row>
    <row r="7" spans="1:17">
      <c r="A7">
        <v>2735310618</v>
      </c>
      <c r="B7">
        <v>729</v>
      </c>
      <c r="C7">
        <v>27</v>
      </c>
      <c r="D7">
        <v>9.0815419501099992</v>
      </c>
      <c r="E7">
        <v>37.037037036999997</v>
      </c>
      <c r="F7">
        <v>1.24575335393E-2</v>
      </c>
      <c r="G7">
        <v>125</v>
      </c>
      <c r="H7">
        <v>21</v>
      </c>
      <c r="I7">
        <v>7.9184126984100001</v>
      </c>
      <c r="J7">
        <v>168</v>
      </c>
      <c r="K7">
        <v>6.3347301587299995E-2</v>
      </c>
      <c r="L7" t="s">
        <v>7</v>
      </c>
      <c r="M7">
        <v>2025</v>
      </c>
      <c r="N7">
        <v>1</v>
      </c>
      <c r="O7" t="s">
        <v>0</v>
      </c>
      <c r="P7" t="s">
        <v>0</v>
      </c>
      <c r="Q7">
        <f t="shared" si="0"/>
        <v>854</v>
      </c>
    </row>
    <row r="8" spans="1:17">
      <c r="A8">
        <v>2735310744</v>
      </c>
      <c r="B8">
        <v>167</v>
      </c>
      <c r="C8">
        <v>6</v>
      </c>
      <c r="D8">
        <v>2.2400000000000002</v>
      </c>
      <c r="E8">
        <v>35.928143712599997</v>
      </c>
      <c r="F8">
        <v>1.34131736527E-2</v>
      </c>
      <c r="G8">
        <v>32</v>
      </c>
      <c r="H8">
        <v>0</v>
      </c>
      <c r="I8">
        <v>0</v>
      </c>
      <c r="J8">
        <v>0</v>
      </c>
      <c r="K8">
        <v>0</v>
      </c>
      <c r="L8" t="s">
        <v>7</v>
      </c>
      <c r="M8">
        <v>861</v>
      </c>
      <c r="N8">
        <v>1</v>
      </c>
      <c r="O8" t="s">
        <v>0</v>
      </c>
      <c r="P8" t="s">
        <v>0</v>
      </c>
      <c r="Q8">
        <f t="shared" si="0"/>
        <v>199</v>
      </c>
    </row>
    <row r="9" spans="1:17">
      <c r="A9">
        <v>2735310637</v>
      </c>
      <c r="B9">
        <v>504</v>
      </c>
      <c r="C9">
        <v>18</v>
      </c>
      <c r="D9">
        <v>6.11201814059</v>
      </c>
      <c r="E9">
        <v>35.714285714299997</v>
      </c>
      <c r="F9">
        <v>1.21270201202E-2</v>
      </c>
      <c r="G9">
        <v>78</v>
      </c>
      <c r="H9">
        <v>3</v>
      </c>
      <c r="I9">
        <v>1.22489795918</v>
      </c>
      <c r="J9">
        <v>38.461538461499998</v>
      </c>
      <c r="K9">
        <v>1.57038199895E-2</v>
      </c>
      <c r="L9" t="s">
        <v>7</v>
      </c>
      <c r="M9">
        <v>1008</v>
      </c>
      <c r="N9">
        <v>1</v>
      </c>
      <c r="O9" t="s">
        <v>0</v>
      </c>
      <c r="P9" t="s">
        <v>0</v>
      </c>
      <c r="Q9">
        <f t="shared" si="0"/>
        <v>582</v>
      </c>
    </row>
    <row r="10" spans="1:17">
      <c r="A10">
        <v>2735310762</v>
      </c>
      <c r="B10">
        <v>85</v>
      </c>
      <c r="C10">
        <v>3</v>
      </c>
      <c r="D10">
        <v>0.96</v>
      </c>
      <c r="E10">
        <v>35.294117647100002</v>
      </c>
      <c r="F10">
        <v>1.12941176471E-2</v>
      </c>
      <c r="G10">
        <v>18</v>
      </c>
      <c r="H10">
        <v>0</v>
      </c>
      <c r="I10">
        <v>0</v>
      </c>
      <c r="J10">
        <v>0</v>
      </c>
      <c r="K10">
        <v>0</v>
      </c>
      <c r="L10" t="s">
        <v>7</v>
      </c>
      <c r="M10">
        <v>480</v>
      </c>
      <c r="N10">
        <v>1</v>
      </c>
      <c r="O10" t="s">
        <v>0</v>
      </c>
      <c r="P10" t="s">
        <v>0</v>
      </c>
      <c r="Q10">
        <f t="shared" si="0"/>
        <v>103</v>
      </c>
    </row>
    <row r="11" spans="1:17">
      <c r="A11">
        <v>2735310466</v>
      </c>
      <c r="B11">
        <v>125</v>
      </c>
      <c r="C11">
        <v>4</v>
      </c>
      <c r="D11">
        <v>1.92</v>
      </c>
      <c r="E11">
        <v>32</v>
      </c>
      <c r="F11">
        <v>1.536E-2</v>
      </c>
      <c r="G11">
        <v>14</v>
      </c>
      <c r="H11">
        <v>2</v>
      </c>
      <c r="I11">
        <v>0.8</v>
      </c>
      <c r="J11">
        <v>142.85714285700001</v>
      </c>
      <c r="K11">
        <v>5.7142857142900003E-2</v>
      </c>
      <c r="L11" t="s">
        <v>7</v>
      </c>
      <c r="M11">
        <v>273</v>
      </c>
      <c r="N11">
        <v>1</v>
      </c>
      <c r="O11" t="s">
        <v>0</v>
      </c>
      <c r="P11" t="s">
        <v>0</v>
      </c>
      <c r="Q11">
        <f t="shared" si="0"/>
        <v>139</v>
      </c>
    </row>
    <row r="12" spans="1:17">
      <c r="A12">
        <v>2735310617</v>
      </c>
      <c r="B12">
        <v>983</v>
      </c>
      <c r="C12">
        <v>30</v>
      </c>
      <c r="D12">
        <v>12.1237641723</v>
      </c>
      <c r="E12">
        <v>30.518819939</v>
      </c>
      <c r="F12">
        <v>1.23334325253E-2</v>
      </c>
      <c r="G12">
        <v>182</v>
      </c>
      <c r="H12">
        <v>18</v>
      </c>
      <c r="I12">
        <v>6.9290702947799998</v>
      </c>
      <c r="J12">
        <v>98.901098901099999</v>
      </c>
      <c r="K12">
        <v>3.8071814806500001E-2</v>
      </c>
      <c r="L12" t="s">
        <v>7</v>
      </c>
      <c r="M12">
        <v>1815</v>
      </c>
      <c r="N12">
        <v>1</v>
      </c>
      <c r="O12" t="s">
        <v>0</v>
      </c>
      <c r="P12" t="s">
        <v>0</v>
      </c>
      <c r="Q12">
        <f t="shared" si="0"/>
        <v>1165</v>
      </c>
    </row>
    <row r="13" spans="1:17">
      <c r="A13">
        <v>2735310784</v>
      </c>
      <c r="B13">
        <v>162</v>
      </c>
      <c r="C13">
        <v>4</v>
      </c>
      <c r="D13">
        <v>1.1955555555599999</v>
      </c>
      <c r="E13">
        <v>24.691358024700001</v>
      </c>
      <c r="F13">
        <v>7.3799725651599998E-3</v>
      </c>
      <c r="G13">
        <v>47</v>
      </c>
      <c r="H13">
        <v>2</v>
      </c>
      <c r="I13">
        <v>0.944444444444</v>
      </c>
      <c r="J13">
        <v>42.5531914894</v>
      </c>
      <c r="K13">
        <v>2.0094562647800001E-2</v>
      </c>
      <c r="L13" t="s">
        <v>7</v>
      </c>
      <c r="M13">
        <v>303</v>
      </c>
      <c r="N13">
        <v>1</v>
      </c>
      <c r="O13" t="s">
        <v>0</v>
      </c>
      <c r="P13" t="s">
        <v>0</v>
      </c>
      <c r="Q13">
        <f t="shared" si="0"/>
        <v>209</v>
      </c>
    </row>
    <row r="14" spans="1:17">
      <c r="A14">
        <v>2735310921</v>
      </c>
      <c r="B14">
        <v>329</v>
      </c>
      <c r="C14">
        <v>7</v>
      </c>
      <c r="D14">
        <v>3.1466666666699998</v>
      </c>
      <c r="E14">
        <v>21.2765957447</v>
      </c>
      <c r="F14">
        <v>9.5643363728500005E-3</v>
      </c>
      <c r="G14">
        <v>73</v>
      </c>
      <c r="H14">
        <v>8</v>
      </c>
      <c r="I14">
        <v>3.6466666666699998</v>
      </c>
      <c r="J14">
        <v>109.589041096</v>
      </c>
      <c r="K14">
        <v>4.9954337899499997E-2</v>
      </c>
      <c r="L14" t="s">
        <v>7</v>
      </c>
      <c r="M14">
        <v>849</v>
      </c>
      <c r="N14">
        <v>1</v>
      </c>
      <c r="O14" t="s">
        <v>0</v>
      </c>
      <c r="P14" t="s">
        <v>0</v>
      </c>
      <c r="Q14">
        <f t="shared" si="0"/>
        <v>402</v>
      </c>
    </row>
    <row r="15" spans="1:17">
      <c r="A15">
        <v>2735310695</v>
      </c>
      <c r="B15">
        <v>442</v>
      </c>
      <c r="C15">
        <v>8</v>
      </c>
      <c r="D15">
        <v>3.0866666666699998</v>
      </c>
      <c r="E15">
        <v>18.099547511299999</v>
      </c>
      <c r="F15">
        <v>6.9834087481100001E-3</v>
      </c>
      <c r="G15">
        <v>90</v>
      </c>
      <c r="H15">
        <v>5</v>
      </c>
      <c r="I15">
        <v>2.0377777777800001</v>
      </c>
      <c r="J15">
        <v>55.555555555600002</v>
      </c>
      <c r="K15">
        <v>2.2641975308600001E-2</v>
      </c>
      <c r="L15" t="s">
        <v>7</v>
      </c>
      <c r="M15">
        <v>1563</v>
      </c>
      <c r="N15">
        <v>1</v>
      </c>
      <c r="O15" t="s">
        <v>0</v>
      </c>
      <c r="P15" t="s">
        <v>0</v>
      </c>
      <c r="Q15">
        <f t="shared" si="0"/>
        <v>532</v>
      </c>
    </row>
    <row r="16" spans="1:17">
      <c r="A16">
        <v>2735310710</v>
      </c>
      <c r="B16">
        <v>170</v>
      </c>
      <c r="C16">
        <v>3</v>
      </c>
      <c r="D16">
        <v>1.28</v>
      </c>
      <c r="E16">
        <v>17.6470588235</v>
      </c>
      <c r="F16">
        <v>7.5294117647099999E-3</v>
      </c>
      <c r="G16">
        <v>26</v>
      </c>
      <c r="H16">
        <v>4</v>
      </c>
      <c r="I16">
        <v>1.6</v>
      </c>
      <c r="J16">
        <v>153.84615384599999</v>
      </c>
      <c r="K16">
        <v>6.1538461538499997E-2</v>
      </c>
      <c r="L16" t="s">
        <v>7</v>
      </c>
      <c r="M16">
        <v>345</v>
      </c>
      <c r="N16">
        <v>1</v>
      </c>
      <c r="O16" t="s">
        <v>0</v>
      </c>
      <c r="P16" t="s">
        <v>0</v>
      </c>
      <c r="Q16">
        <f t="shared" si="0"/>
        <v>196</v>
      </c>
    </row>
    <row r="17" spans="1:17">
      <c r="A17">
        <v>2735310506</v>
      </c>
      <c r="B17">
        <v>205</v>
      </c>
      <c r="C17">
        <v>2</v>
      </c>
      <c r="D17">
        <v>0.88888888888899997</v>
      </c>
      <c r="E17">
        <v>9.7560975609800007</v>
      </c>
      <c r="F17">
        <v>4.3360433604299996E-3</v>
      </c>
      <c r="G17">
        <v>30</v>
      </c>
      <c r="H17">
        <v>3</v>
      </c>
      <c r="I17">
        <v>1.3333333333299999</v>
      </c>
      <c r="J17">
        <v>100</v>
      </c>
      <c r="K17">
        <v>4.4444444444400003E-2</v>
      </c>
      <c r="L17" t="s">
        <v>7</v>
      </c>
      <c r="M17">
        <v>396</v>
      </c>
      <c r="N17">
        <v>1</v>
      </c>
      <c r="O17" t="s">
        <v>0</v>
      </c>
      <c r="P17" t="s">
        <v>0</v>
      </c>
      <c r="Q17">
        <f t="shared" si="0"/>
        <v>235</v>
      </c>
    </row>
    <row r="18" spans="1:17">
      <c r="A18">
        <v>2735310467</v>
      </c>
      <c r="B18">
        <v>579</v>
      </c>
      <c r="C18">
        <v>5</v>
      </c>
      <c r="D18">
        <v>1.6755555555599999</v>
      </c>
      <c r="E18">
        <v>8.6355785837700001</v>
      </c>
      <c r="F18">
        <v>2.8938783342900001E-3</v>
      </c>
      <c r="G18">
        <v>108</v>
      </c>
      <c r="H18">
        <v>9</v>
      </c>
      <c r="I18">
        <v>3.56</v>
      </c>
      <c r="J18">
        <v>83.333333333300004</v>
      </c>
      <c r="K18">
        <v>3.2962962962999998E-2</v>
      </c>
      <c r="L18" t="s">
        <v>7</v>
      </c>
      <c r="M18">
        <v>1053</v>
      </c>
      <c r="N18">
        <v>1</v>
      </c>
      <c r="O18" t="s">
        <v>0</v>
      </c>
      <c r="P18" t="s">
        <v>0</v>
      </c>
      <c r="Q18">
        <f t="shared" si="0"/>
        <v>687</v>
      </c>
    </row>
    <row r="19" spans="1:17">
      <c r="A19">
        <v>2735310759</v>
      </c>
      <c r="B19">
        <v>135</v>
      </c>
      <c r="C19">
        <v>1</v>
      </c>
      <c r="D19">
        <v>0.32</v>
      </c>
      <c r="E19">
        <v>7.40740740741</v>
      </c>
      <c r="F19">
        <v>2.37037037037E-3</v>
      </c>
      <c r="G19">
        <v>19</v>
      </c>
      <c r="H19">
        <v>2</v>
      </c>
      <c r="I19">
        <v>0.64</v>
      </c>
      <c r="J19">
        <v>105.26315789500001</v>
      </c>
      <c r="K19">
        <v>3.3684210526300003E-2</v>
      </c>
      <c r="L19" t="s">
        <v>7</v>
      </c>
      <c r="M19">
        <v>474</v>
      </c>
      <c r="N19">
        <v>1</v>
      </c>
      <c r="O19" t="s">
        <v>0</v>
      </c>
      <c r="P19" t="s">
        <v>0</v>
      </c>
      <c r="Q19">
        <f t="shared" si="0"/>
        <v>154</v>
      </c>
    </row>
    <row r="20" spans="1:17">
      <c r="A20">
        <v>2735310529</v>
      </c>
      <c r="B20">
        <v>164</v>
      </c>
      <c r="C20">
        <v>1</v>
      </c>
      <c r="D20">
        <v>0.32</v>
      </c>
      <c r="E20">
        <v>6.0975609756100004</v>
      </c>
      <c r="F20">
        <v>1.9512195122E-3</v>
      </c>
      <c r="G20">
        <v>36</v>
      </c>
      <c r="H20">
        <v>3</v>
      </c>
      <c r="I20">
        <v>1.28</v>
      </c>
      <c r="J20">
        <v>83.333333333300004</v>
      </c>
      <c r="K20">
        <v>3.5555555555599999E-2</v>
      </c>
      <c r="L20" t="s">
        <v>7</v>
      </c>
      <c r="M20">
        <v>420</v>
      </c>
      <c r="N20">
        <v>1</v>
      </c>
      <c r="O20" t="s">
        <v>0</v>
      </c>
      <c r="P20" t="s">
        <v>0</v>
      </c>
      <c r="Q20">
        <f t="shared" si="0"/>
        <v>200</v>
      </c>
    </row>
  </sheetData>
  <sortState ref="A2:X20">
    <sortCondition descending="1" ref="E2:E20"/>
  </sortState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"/>
  <sheetViews>
    <sheetView zoomScale="125" zoomScaleNormal="125" zoomScalePageLayoutView="125" workbookViewId="0">
      <selection activeCell="B1" sqref="B1:K1048576"/>
    </sheetView>
  </sheetViews>
  <sheetFormatPr baseColWidth="10" defaultColWidth="8.83203125" defaultRowHeight="15" x14ac:dyDescent="0"/>
  <cols>
    <col min="1" max="1" width="12.83203125" customWidth="1"/>
    <col min="2" max="11" width="12.1640625" customWidth="1"/>
    <col min="12" max="12" width="29.83203125" customWidth="1"/>
    <col min="14" max="14" width="14.6640625" customWidth="1"/>
    <col min="17" max="17" width="10.83203125" customWidth="1"/>
  </cols>
  <sheetData>
    <row r="1" spans="1:17" ht="75">
      <c r="A1" s="9" t="s">
        <v>530</v>
      </c>
      <c r="B1" s="9" t="s">
        <v>531</v>
      </c>
      <c r="C1" s="9" t="s">
        <v>532</v>
      </c>
      <c r="D1" s="9" t="s">
        <v>533</v>
      </c>
      <c r="E1" s="9" t="s">
        <v>534</v>
      </c>
      <c r="F1" s="9" t="s">
        <v>535</v>
      </c>
      <c r="G1" s="9" t="s">
        <v>536</v>
      </c>
      <c r="H1" s="9" t="s">
        <v>537</v>
      </c>
      <c r="I1" s="9" t="s">
        <v>538</v>
      </c>
      <c r="J1" s="9" t="s">
        <v>539</v>
      </c>
      <c r="K1" s="9" t="s">
        <v>540</v>
      </c>
      <c r="L1" s="9" t="s">
        <v>541</v>
      </c>
      <c r="M1" s="9" t="s">
        <v>542</v>
      </c>
      <c r="N1" s="9" t="s">
        <v>543</v>
      </c>
      <c r="O1" s="9" t="s">
        <v>544</v>
      </c>
      <c r="P1" s="9" t="s">
        <v>545</v>
      </c>
      <c r="Q1" s="9" t="s">
        <v>546</v>
      </c>
    </row>
    <row r="2" spans="1:17">
      <c r="A2">
        <v>2735310867</v>
      </c>
      <c r="B2">
        <v>372</v>
      </c>
      <c r="C2">
        <v>1</v>
      </c>
      <c r="D2">
        <v>0.444444444444</v>
      </c>
      <c r="E2">
        <v>2.6881720430099998</v>
      </c>
      <c r="F2">
        <v>1.19474313023E-3</v>
      </c>
      <c r="G2">
        <v>81</v>
      </c>
      <c r="H2">
        <v>1</v>
      </c>
      <c r="I2">
        <v>0.32</v>
      </c>
      <c r="J2">
        <v>12.3456790123</v>
      </c>
      <c r="K2">
        <v>3.9506172839499998E-3</v>
      </c>
      <c r="L2" t="s">
        <v>115</v>
      </c>
      <c r="M2">
        <v>696</v>
      </c>
      <c r="N2" t="s">
        <v>0</v>
      </c>
      <c r="O2" t="s">
        <v>116</v>
      </c>
      <c r="P2" t="s">
        <v>117</v>
      </c>
      <c r="Q2">
        <f>SUM(B2,G2)</f>
        <v>453</v>
      </c>
    </row>
    <row r="3" spans="1:17">
      <c r="A3">
        <v>2735310946</v>
      </c>
      <c r="B3">
        <v>110</v>
      </c>
      <c r="C3">
        <v>1</v>
      </c>
      <c r="D3">
        <v>0.48</v>
      </c>
      <c r="E3">
        <v>9.0909090909099994</v>
      </c>
      <c r="F3">
        <v>4.3636363636399998E-3</v>
      </c>
      <c r="G3">
        <v>13</v>
      </c>
      <c r="H3">
        <v>5</v>
      </c>
      <c r="I3">
        <v>1.5577777777799999</v>
      </c>
      <c r="J3">
        <v>384.61538461499998</v>
      </c>
      <c r="K3">
        <v>0.119829059829</v>
      </c>
      <c r="L3" t="s">
        <v>179</v>
      </c>
      <c r="M3">
        <v>213</v>
      </c>
      <c r="N3" t="s">
        <v>0</v>
      </c>
      <c r="O3" t="s">
        <v>180</v>
      </c>
      <c r="P3" t="s">
        <v>179</v>
      </c>
      <c r="Q3">
        <f t="shared" ref="Q3:Q7" si="0">SUM(B3,G3)</f>
        <v>123</v>
      </c>
    </row>
    <row r="4" spans="1:17">
      <c r="A4">
        <v>2735310947</v>
      </c>
      <c r="B4">
        <v>92</v>
      </c>
      <c r="C4">
        <v>2</v>
      </c>
      <c r="D4">
        <v>0.96</v>
      </c>
      <c r="E4">
        <v>21.7391304348</v>
      </c>
      <c r="F4">
        <v>1.04347826087E-2</v>
      </c>
      <c r="G4">
        <v>16</v>
      </c>
      <c r="H4">
        <v>1</v>
      </c>
      <c r="I4">
        <v>0.48</v>
      </c>
      <c r="J4">
        <v>62.5</v>
      </c>
      <c r="K4">
        <v>0.03</v>
      </c>
      <c r="L4" t="s">
        <v>181</v>
      </c>
      <c r="M4">
        <v>210</v>
      </c>
      <c r="N4" t="s">
        <v>0</v>
      </c>
      <c r="O4" t="s">
        <v>180</v>
      </c>
      <c r="P4" t="s">
        <v>179</v>
      </c>
      <c r="Q4">
        <f t="shared" si="0"/>
        <v>108</v>
      </c>
    </row>
    <row r="5" spans="1:17">
      <c r="A5">
        <v>2735310865</v>
      </c>
      <c r="B5">
        <v>247</v>
      </c>
      <c r="C5">
        <v>3</v>
      </c>
      <c r="D5">
        <v>1</v>
      </c>
      <c r="E5">
        <v>12.145748987899999</v>
      </c>
      <c r="F5">
        <v>4.0485829959499998E-3</v>
      </c>
      <c r="G5">
        <v>40</v>
      </c>
      <c r="H5">
        <v>2</v>
      </c>
      <c r="I5">
        <v>0.64</v>
      </c>
      <c r="J5">
        <v>50</v>
      </c>
      <c r="K5">
        <v>1.6E-2</v>
      </c>
      <c r="L5" t="s">
        <v>109</v>
      </c>
      <c r="M5">
        <v>450</v>
      </c>
      <c r="N5" t="s">
        <v>0</v>
      </c>
      <c r="O5" t="s">
        <v>110</v>
      </c>
      <c r="P5" t="s">
        <v>111</v>
      </c>
      <c r="Q5">
        <f t="shared" si="0"/>
        <v>287</v>
      </c>
    </row>
    <row r="6" spans="1:17">
      <c r="A6">
        <v>2735310861</v>
      </c>
      <c r="B6">
        <v>323</v>
      </c>
      <c r="C6">
        <v>0</v>
      </c>
      <c r="D6">
        <v>0</v>
      </c>
      <c r="E6">
        <v>0</v>
      </c>
      <c r="F6">
        <v>0</v>
      </c>
      <c r="G6">
        <v>57</v>
      </c>
      <c r="H6">
        <v>2</v>
      </c>
      <c r="I6">
        <v>0.8</v>
      </c>
      <c r="J6">
        <v>35.0877192982</v>
      </c>
      <c r="K6">
        <v>1.40350877193E-2</v>
      </c>
      <c r="L6" t="s">
        <v>103</v>
      </c>
      <c r="M6">
        <v>618</v>
      </c>
      <c r="N6" t="s">
        <v>0</v>
      </c>
      <c r="O6" t="s">
        <v>104</v>
      </c>
      <c r="P6" t="s">
        <v>105</v>
      </c>
      <c r="Q6">
        <f t="shared" si="0"/>
        <v>380</v>
      </c>
    </row>
    <row r="7" spans="1:17">
      <c r="A7">
        <v>2735310538</v>
      </c>
      <c r="B7">
        <v>378</v>
      </c>
      <c r="C7">
        <v>2</v>
      </c>
      <c r="D7">
        <v>0.555555555556</v>
      </c>
      <c r="E7">
        <v>5.2910052910100003</v>
      </c>
      <c r="F7">
        <v>1.4697236919499999E-3</v>
      </c>
      <c r="G7">
        <v>60</v>
      </c>
      <c r="H7">
        <v>5</v>
      </c>
      <c r="I7">
        <v>2.0088888888900001</v>
      </c>
      <c r="J7">
        <v>83.333333333300004</v>
      </c>
      <c r="K7">
        <v>3.34814814815E-2</v>
      </c>
      <c r="L7" t="s">
        <v>372</v>
      </c>
      <c r="M7">
        <v>705</v>
      </c>
      <c r="N7" t="s">
        <v>0</v>
      </c>
      <c r="O7" t="s">
        <v>0</v>
      </c>
      <c r="P7" t="s">
        <v>0</v>
      </c>
      <c r="Q7">
        <f t="shared" si="0"/>
        <v>438</v>
      </c>
    </row>
  </sheetData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All_genes</vt:lpstr>
      <vt:lpstr>Highlighted_genes</vt:lpstr>
      <vt:lpstr>Translation_and_ribosome</vt:lpstr>
      <vt:lpstr>Other</vt:lpstr>
      <vt:lpstr>Motility and attachment</vt:lpstr>
      <vt:lpstr>RNA_modification_and processing</vt:lpstr>
      <vt:lpstr>Hypothetical</vt:lpstr>
      <vt:lpstr>Hypothetical_outside</vt:lpstr>
      <vt:lpstr>Oxidative_stress</vt:lpstr>
      <vt:lpstr>Transporters</vt:lpstr>
      <vt:lpstr>Metabolism</vt:lpstr>
      <vt:lpstr>Protein_modification</vt:lpstr>
      <vt:lpstr>Transcription</vt:lpstr>
      <vt:lpstr>Replication_and_repair</vt:lpstr>
      <vt:lpstr>Secretion</vt:lpstr>
    </vt:vector>
  </TitlesOfParts>
  <Company>JG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Jarett</dc:creator>
  <cp:lastModifiedBy>Jessica Jarett</cp:lastModifiedBy>
  <dcterms:created xsi:type="dcterms:W3CDTF">2018-01-12T02:35:32Z</dcterms:created>
  <dcterms:modified xsi:type="dcterms:W3CDTF">2018-05-09T21:13:41Z</dcterms:modified>
</cp:coreProperties>
</file>